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luky-my.sharepoint.com/personal/kau232_uky_edu/Documents/MR/final/Response/"/>
    </mc:Choice>
  </mc:AlternateContent>
  <xr:revisionPtr revIDLastSave="9" documentId="8_{CA5AA82F-A6E7-435C-9564-4FD660543A0D}" xr6:coauthVersionLast="47" xr6:coauthVersionMax="47" xr10:uidLastSave="{FD707B89-5259-4AFE-A548-7466DD88D92A}"/>
  <bookViews>
    <workbookView xWindow="-108" yWindow="-108" windowWidth="30936" windowHeight="16896" activeTab="2" xr2:uid="{F0C526A0-97F4-42BA-8E7F-CC833709D420}"/>
  </bookViews>
  <sheets>
    <sheet name="Supplementary Table 1" sheetId="1" r:id="rId1"/>
    <sheet name="Supplementart Table 2" sheetId="3" r:id="rId2"/>
    <sheet name="Supplementary Table 3"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17" i="3" l="1"/>
  <c r="G79" i="2"/>
  <c r="G78" i="2"/>
  <c r="G77" i="2"/>
  <c r="G76" i="2"/>
  <c r="G75" i="2"/>
  <c r="G73" i="2"/>
  <c r="G72" i="2"/>
  <c r="G71" i="2"/>
  <c r="G70" i="2"/>
  <c r="G69" i="2"/>
  <c r="G67" i="2"/>
  <c r="G66" i="2"/>
  <c r="G65" i="2"/>
  <c r="G64" i="2"/>
  <c r="G63" i="2"/>
  <c r="G61" i="2"/>
  <c r="G60" i="2"/>
  <c r="G59" i="2"/>
  <c r="G58" i="2"/>
  <c r="G57" i="2"/>
  <c r="G55" i="2"/>
  <c r="G54" i="2"/>
  <c r="G53" i="2"/>
  <c r="G52" i="2"/>
  <c r="G51" i="2"/>
  <c r="G49" i="2"/>
  <c r="G48" i="2"/>
  <c r="G47" i="2"/>
  <c r="G46" i="2"/>
  <c r="G45" i="2"/>
  <c r="G43" i="2"/>
  <c r="G42" i="2"/>
  <c r="G41" i="2"/>
  <c r="G40" i="2"/>
  <c r="G39" i="2"/>
  <c r="G37" i="2"/>
  <c r="G36" i="2"/>
  <c r="G35" i="2"/>
  <c r="G34" i="2"/>
  <c r="G33" i="2"/>
  <c r="G31" i="2"/>
  <c r="G30" i="2"/>
  <c r="G29" i="2"/>
  <c r="G28" i="2"/>
  <c r="G27" i="2"/>
  <c r="G25" i="2"/>
  <c r="G24" i="2"/>
  <c r="G23" i="2"/>
  <c r="G22" i="2"/>
  <c r="G21" i="2"/>
  <c r="G19" i="2"/>
  <c r="G18" i="2"/>
  <c r="G17" i="2"/>
  <c r="G16" i="2"/>
  <c r="G15" i="2"/>
  <c r="G13" i="2"/>
  <c r="G12" i="2"/>
  <c r="G11" i="2"/>
  <c r="G10" i="2"/>
  <c r="G9" i="2"/>
  <c r="G7" i="2"/>
  <c r="G6" i="2"/>
  <c r="G5" i="2"/>
  <c r="G4" i="2"/>
  <c r="G3" i="2"/>
</calcChain>
</file>

<file path=xl/sharedStrings.xml><?xml version="1.0" encoding="utf-8"?>
<sst xmlns="http://schemas.openxmlformats.org/spreadsheetml/2006/main" count="1262" uniqueCount="645">
  <si>
    <t>Supplementry Table 1: Queries for literature search</t>
  </si>
  <si>
    <t>#1</t>
  </si>
  <si>
    <t>#2</t>
  </si>
  <si>
    <t>neoplasm'/exp OR 'neoplasia':ti,ab,kw OR 'neoplasm':ti,ab,kw OR 'neoplasms':ti,ab,kw OR 'tumor':ti,ab,kw OR 'tumors':ti,ab,kw OR 'tumour':ti,ab,kw OR 'tumours':ti,ab,kw OR cancer*:ti,ab,kw OR malignan*:ti,ab,kw OR carcinoma*:ti,ab,kw OR neoplasm*:ti,ab,kw OR oncolog*:ti,ab,kw OR sarcoma*:ti,ab,kw OR lymphoma*:ti,ab,kw OR 'leukaemia':ti,ab,kw OR 'myeloma':ti,ab,kw OR 'melanoma':ti,ab,kw</t>
  </si>
  <si>
    <t>#3</t>
  </si>
  <si>
    <t>mendelian randomization analysis'/exp OR 'mendelian randomisation':ti,ab,kw OR 'mendelian randomization':ti,ab,kw OR 'mendelian randomization analysis':ti,ab,kw</t>
  </si>
  <si>
    <t xml:space="preserve">#1 AND #2 #3 </t>
  </si>
  <si>
    <t>Heterogeneity tests</t>
  </si>
  <si>
    <t>No</t>
  </si>
  <si>
    <t>Exposure</t>
  </si>
  <si>
    <t>Outcome</t>
  </si>
  <si>
    <t>Number of SNPs</t>
  </si>
  <si>
    <t>MR methods</t>
  </si>
  <si>
    <t>OR</t>
  </si>
  <si>
    <t>95% CI</t>
  </si>
  <si>
    <t>P</t>
  </si>
  <si>
    <t>Original Beta</t>
  </si>
  <si>
    <t>Standard Error(SE)</t>
  </si>
  <si>
    <t>Q</t>
  </si>
  <si>
    <t>Q_pval</t>
  </si>
  <si>
    <t>Intercept/Rssobs</t>
  </si>
  <si>
    <t>Dong et.al,2023</t>
  </si>
  <si>
    <t>AD</t>
  </si>
  <si>
    <t>endometrial cancer (endometroid histology)</t>
  </si>
  <si>
    <t>MR-Egger</t>
  </si>
  <si>
    <t>0.773-0.957</t>
  </si>
  <si>
    <t>MR Egger</t>
  </si>
  <si>
    <t>ebi-a-GCST006465</t>
  </si>
  <si>
    <t>Weighted median</t>
  </si>
  <si>
    <t>0.807-0.959</t>
  </si>
  <si>
    <t>Inverse variance weighted</t>
  </si>
  <si>
    <t>IVW</t>
  </si>
  <si>
    <t>0.837-0.980</t>
  </si>
  <si>
    <t>Simple mode</t>
  </si>
  <si>
    <t>0.712-1.083</t>
  </si>
  <si>
    <t>Weighted mode</t>
  </si>
  <si>
    <t>0.807-0.956</t>
  </si>
  <si>
    <t>endometrial cancer (non-endometroid histology)</t>
  </si>
  <si>
    <t>0.533-0.930</t>
  </si>
  <si>
    <t>ebi-a-GCST006466</t>
  </si>
  <si>
    <t>0.634-0.998</t>
  </si>
  <si>
    <t>0.670-1.063</t>
  </si>
  <si>
    <t>0.530-1.660</t>
  </si>
  <si>
    <t>0.622-0.976</t>
  </si>
  <si>
    <t>Follicular lymphoma(finn-b-CD2_FOLLICULAR_LYMPHOMA_EXALLC)</t>
  </si>
  <si>
    <t>0.486-1.029</t>
  </si>
  <si>
    <t>0.571-0.983</t>
  </si>
  <si>
    <t>0.592-1.019</t>
  </si>
  <si>
    <t>0.275-1.125</t>
  </si>
  <si>
    <t>0.561-0.958</t>
  </si>
  <si>
    <t>Breast cancer (ieu-a-1126)</t>
  </si>
  <si>
    <t>0.902-0.972</t>
  </si>
  <si>
    <t>0.940-0.997</t>
  </si>
  <si>
    <t>0.944-1.032</t>
  </si>
  <si>
    <t>0.914-1.132</t>
  </si>
  <si>
    <t>0.939-0.997</t>
  </si>
  <si>
    <t>Breast cancer (ieu-a-1132)</t>
  </si>
  <si>
    <t>0.854-0.971</t>
  </si>
  <si>
    <t>0.891-0.983</t>
  </si>
  <si>
    <t>0.908-1.025</t>
  </si>
  <si>
    <t>0.898-1.164</t>
  </si>
  <si>
    <t>0.898-0.996</t>
  </si>
  <si>
    <t>Breast cancer (ukb-b-12227)</t>
  </si>
  <si>
    <t>0.996-1.002</t>
  </si>
  <si>
    <t>0.995-1.000</t>
  </si>
  <si>
    <t>0.994-0.999</t>
  </si>
  <si>
    <t>0.978-0.994</t>
  </si>
  <si>
    <t>Breast cancer (ukb-b-13584)</t>
  </si>
  <si>
    <t>0.992-1.000</t>
  </si>
  <si>
    <t>0.994-1.000</t>
  </si>
  <si>
    <t>0.993-1.005</t>
  </si>
  <si>
    <t>Prostate cancer (ieu-b-85)</t>
  </si>
  <si>
    <t>0.845-1.061</t>
  </si>
  <si>
    <t>0.902-0.976</t>
  </si>
  <si>
    <t>0.864-1.018</t>
  </si>
  <si>
    <t>0.875-1.125</t>
  </si>
  <si>
    <t>0.898-0.977</t>
  </si>
  <si>
    <t>Prostate cancer (ukb-b-7773)</t>
  </si>
  <si>
    <t>0.991-1.002</t>
  </si>
  <si>
    <t>0.993-1.001</t>
  </si>
  <si>
    <t>0.993-1.007</t>
  </si>
  <si>
    <t>Oral cavity cancer(ieu-b-94)</t>
  </si>
  <si>
    <t>0.530-1.011</t>
  </si>
  <si>
    <t>0.572-0.979</t>
  </si>
  <si>
    <t>0.600-0.976</t>
  </si>
  <si>
    <t>0.538-2.466</t>
  </si>
  <si>
    <t>0.556-0.994</t>
  </si>
  <si>
    <t>Bowel cancer(ukb-b-17001)</t>
  </si>
  <si>
    <t>0.989-1.000</t>
  </si>
  <si>
    <t>0.989-0.999</t>
  </si>
  <si>
    <t>0.990-0.998</t>
  </si>
  <si>
    <t>0.982-1.001</t>
  </si>
  <si>
    <t>Bowel cancer(ukb-a-296)</t>
  </si>
  <si>
    <t>0.988-1.001</t>
  </si>
  <si>
    <t>0.988-0.998</t>
  </si>
  <si>
    <t>0.983-1.003</t>
  </si>
  <si>
    <t>Bowel cancer(ukb-b-7748)</t>
  </si>
  <si>
    <t>0.993-0.999</t>
  </si>
  <si>
    <t>0.996-1.000</t>
  </si>
  <si>
    <t>0.996-1.001</t>
  </si>
  <si>
    <t>0.996-1.016</t>
  </si>
  <si>
    <t>Guo et. al, 2023</t>
  </si>
  <si>
    <t>Ovarian cancer (OC)</t>
  </si>
  <si>
    <t>PD</t>
  </si>
  <si>
    <t>0.61- 1.06</t>
  </si>
  <si>
    <t>Cochran Q test</t>
  </si>
  <si>
    <t>3.7*10-10</t>
  </si>
  <si>
    <t>0.39- 1.76</t>
  </si>
  <si>
    <t>0.74- 0.97</t>
  </si>
  <si>
    <t>High grade serous OC (HGSOC)</t>
  </si>
  <si>
    <t>0.84- 0.99</t>
  </si>
  <si>
    <t>MRPRESSO</t>
  </si>
  <si>
    <t>0.74- 1.08</t>
  </si>
  <si>
    <t>0.81- 0.99</t>
  </si>
  <si>
    <t>mucinous OC</t>
  </si>
  <si>
    <t>0.95- 1.13</t>
  </si>
  <si>
    <t>0.86- 2.13</t>
  </si>
  <si>
    <t>0.97- 1.16</t>
  </si>
  <si>
    <t>low malignant potential OC</t>
  </si>
  <si>
    <t>0.87- 1.22</t>
  </si>
  <si>
    <t>.</t>
  </si>
  <si>
    <t>0.21- 3.07</t>
  </si>
  <si>
    <t>0.86- 1.11</t>
  </si>
  <si>
    <t>OC</t>
  </si>
  <si>
    <t>0.88- 1.03</t>
  </si>
  <si>
    <t>1.5*10-6</t>
  </si>
  <si>
    <t>0.72- 1.09</t>
  </si>
  <si>
    <t>0.97- 1.10</t>
  </si>
  <si>
    <t>HGSOC</t>
  </si>
  <si>
    <t>0.86- 1.04</t>
  </si>
  <si>
    <t>8.1*10-6</t>
  </si>
  <si>
    <t>0.71- 1.15</t>
  </si>
  <si>
    <t>0.96- 1.12</t>
  </si>
  <si>
    <t>LGSOC</t>
  </si>
  <si>
    <t>0.82- 1.20</t>
  </si>
  <si>
    <t>0.46- 1.18</t>
  </si>
  <si>
    <t>0.81- 1.31</t>
  </si>
  <si>
    <t>Endometroid OC</t>
  </si>
  <si>
    <t>0.82- 1.03</t>
  </si>
  <si>
    <t>0.68- 1.22</t>
  </si>
  <si>
    <t>0.81- 1.10</t>
  </si>
  <si>
    <t>clear cell OC</t>
  </si>
  <si>
    <t>0.93- 1.21</t>
  </si>
  <si>
    <t>0.61- 1.19</t>
  </si>
  <si>
    <t>0.84- 1.21</t>
  </si>
  <si>
    <t>0.89- 1.15</t>
  </si>
  <si>
    <t>0.81- 1.58</t>
  </si>
  <si>
    <t>0.87- 1.16</t>
  </si>
  <si>
    <t>0.96- 1.16</t>
  </si>
  <si>
    <t>0.91- 1.46</t>
  </si>
  <si>
    <t>0.95- 1.24</t>
  </si>
  <si>
    <t>Huang et. al, 2024</t>
  </si>
  <si>
    <t>oral cavity cancer</t>
  </si>
  <si>
    <t>0.63– 0.92</t>
  </si>
  <si>
    <t>3.73 ×10-3</t>
  </si>
  <si>
    <t>3.81 × 10−3</t>
  </si>
  <si>
    <t>2.67 × 10−2</t>
  </si>
  <si>
    <t>0.59–0.96</t>
  </si>
  <si>
    <t>MR-PRESSO</t>
  </si>
  <si>
    <t>0.58–0.97</t>
  </si>
  <si>
    <t>Not mentioned</t>
  </si>
  <si>
    <t>Li et. al, 2024</t>
  </si>
  <si>
    <t>Prostate cancer</t>
  </si>
  <si>
    <t xml:space="preserve"> MR Egger</t>
  </si>
  <si>
    <t>0.953-0.996</t>
  </si>
  <si>
    <t>0.957-0.993</t>
  </si>
  <si>
    <t>0.958-0.991</t>
  </si>
  <si>
    <t>0.933-1.051</t>
  </si>
  <si>
    <t>0.925-1.136</t>
  </si>
  <si>
    <t>0.929-1.064</t>
  </si>
  <si>
    <t>0.954-1.049</t>
  </si>
  <si>
    <t>0.879-1.126</t>
  </si>
  <si>
    <t>0.921-1.075</t>
  </si>
  <si>
    <t>Lin et. al, 2024</t>
  </si>
  <si>
    <t>Multiple myeloma</t>
  </si>
  <si>
    <t>1-1</t>
  </si>
  <si>
    <t>-10.71- 17.87</t>
  </si>
  <si>
    <t>-12.12- 21.91</t>
  </si>
  <si>
    <t>Ren et. al, 2024</t>
  </si>
  <si>
    <t>Breast cancer</t>
  </si>
  <si>
    <t>0.871−0.982</t>
  </si>
  <si>
    <t>0.843-0.989</t>
  </si>
  <si>
    <t>0.842-0.982</t>
  </si>
  <si>
    <t>Adjusted False discovery rate of IVW</t>
  </si>
  <si>
    <t>-</t>
  </si>
  <si>
    <t>ER+ breast cancer</t>
  </si>
  <si>
    <t>0.853-0.975</t>
  </si>
  <si>
    <t>0.809-0.965</t>
  </si>
  <si>
    <t>0.802-0.954</t>
  </si>
  <si>
    <t>Multivariable IVW</t>
  </si>
  <si>
    <t>0.864- 0.999</t>
  </si>
  <si>
    <t>Multivariable MR-Egger</t>
  </si>
  <si>
    <t>0.846- 0.992</t>
  </si>
  <si>
    <t>ER- breast cancer</t>
  </si>
  <si>
    <t>0.877-1.081</t>
  </si>
  <si>
    <t>0.852-1.123</t>
  </si>
  <si>
    <t>0.854-1.126</t>
  </si>
  <si>
    <t>Seddighi et. al, 2019</t>
  </si>
  <si>
    <t>Renal cell carcinoma</t>
  </si>
  <si>
    <t>0.890- 1.050</t>
  </si>
  <si>
    <t>Pancreatic cancer</t>
  </si>
  <si>
    <t>0.910- 1.040</t>
  </si>
  <si>
    <t xml:space="preserve">Upper aerodigestive tract cancer </t>
  </si>
  <si>
    <t>0.900- 1.030</t>
  </si>
  <si>
    <t>Urinary bladder cancer</t>
  </si>
  <si>
    <t>0.830- 1.060</t>
  </si>
  <si>
    <t>Lung cancer</t>
  </si>
  <si>
    <t>0.840- 0.990</t>
  </si>
  <si>
    <t>MR-Egger intercept</t>
  </si>
  <si>
    <t>Smoking-related cancers (all)</t>
  </si>
  <si>
    <t>0.920- 0.980</t>
  </si>
  <si>
    <t>−0.003</t>
  </si>
  <si>
    <t>0.950- 1.010</t>
  </si>
  <si>
    <t>Leukemia</t>
  </si>
  <si>
    <t>0.960- 0.995</t>
  </si>
  <si>
    <t>−0.004</t>
  </si>
  <si>
    <t>0.890- 0.990</t>
  </si>
  <si>
    <t>−0.001</t>
  </si>
  <si>
    <t>Melanoma</t>
  </si>
  <si>
    <t>0.930- 1.030</t>
  </si>
  <si>
    <t>Lymphoma</t>
  </si>
  <si>
    <t>0.950- 1.070</t>
  </si>
  <si>
    <t>Ovarian cancer</t>
  </si>
  <si>
    <t>0.960- 1.060</t>
  </si>
  <si>
    <t>Non-smoking-related cancers (all)</t>
  </si>
  <si>
    <t>0.970- 0.995</t>
  </si>
  <si>
    <t>−0.002</t>
  </si>
  <si>
    <t>All smoking and non-smoking related cancers</t>
  </si>
  <si>
    <t>0.96- 0.99</t>
  </si>
  <si>
    <t>Beta</t>
  </si>
  <si>
    <t>SE</t>
  </si>
  <si>
    <t>Senkevich et. al, 2021</t>
  </si>
  <si>
    <t>0.95-1.22</t>
  </si>
  <si>
    <t>0.97-1.10</t>
  </si>
  <si>
    <t>0.77-1.28</t>
  </si>
  <si>
    <t>0.88-1.16</t>
  </si>
  <si>
    <t>Chronic lymphocytic leukemia</t>
  </si>
  <si>
    <t>0.30-3.67</t>
  </si>
  <si>
    <t>0.95-1.28</t>
  </si>
  <si>
    <t>0.72-1.30</t>
  </si>
  <si>
    <t>0.77-1.23</t>
  </si>
  <si>
    <t>Colorectal cancer</t>
  </si>
  <si>
    <t>0.58-1.70</t>
  </si>
  <si>
    <t>0.93-1.17</t>
  </si>
  <si>
    <t>0.61-1.27</t>
  </si>
  <si>
    <t>0.60-1.21</t>
  </si>
  <si>
    <t>Cutaneous squamous cell carcinoma</t>
  </si>
  <si>
    <t>0.78-1.06</t>
  </si>
  <si>
    <t>0.96-1.16</t>
  </si>
  <si>
    <t>0.97-1.50</t>
  </si>
  <si>
    <t>0.89-1.12</t>
  </si>
  <si>
    <t>Combined analysis of keratinocyte cancers</t>
  </si>
  <si>
    <t>0.89-1.09</t>
  </si>
  <si>
    <t>0.96-1.08</t>
  </si>
  <si>
    <t>0.84-1.15</t>
  </si>
  <si>
    <t>0.92-1.08</t>
  </si>
  <si>
    <t>Endometrial cancer</t>
  </si>
  <si>
    <t>0.55-1.47</t>
  </si>
  <si>
    <t>0.88-1.11</t>
  </si>
  <si>
    <t>0.76-1.22</t>
  </si>
  <si>
    <t>0.84-1.29</t>
  </si>
  <si>
    <t>0.79-1.27</t>
  </si>
  <si>
    <t>0.95-1.17</t>
  </si>
  <si>
    <t>0.82-1.32</t>
  </si>
  <si>
    <t>0.93-1.27</t>
  </si>
  <si>
    <t>0.79-2.43</t>
  </si>
  <si>
    <t>0.86-1.13</t>
  </si>
  <si>
    <t>0.79-1.22</t>
  </si>
  <si>
    <t>0.80-1.18</t>
  </si>
  <si>
    <t>0.87-1.07</t>
  </si>
  <si>
    <t>0.94-1.06</t>
  </si>
  <si>
    <t>0.78-1.11</t>
  </si>
  <si>
    <t>0.88-1.03</t>
  </si>
  <si>
    <t>Non-glioblastoma glioma/ glioma</t>
  </si>
  <si>
    <t>1.01-1.22</t>
  </si>
  <si>
    <t>0.94-1.02</t>
  </si>
  <si>
    <t>0.85-1.07</t>
  </si>
  <si>
    <t>0.91-1.06</t>
  </si>
  <si>
    <t>Oral cavity and pharyngeal cancer</t>
  </si>
  <si>
    <t>0.48-2.11</t>
  </si>
  <si>
    <t>0.97-1.25</t>
  </si>
  <si>
    <t>0.95-1.51</t>
  </si>
  <si>
    <t>0.96-1.47</t>
  </si>
  <si>
    <t>0.60-1.08</t>
  </si>
  <si>
    <t>0.93-1.09</t>
  </si>
  <si>
    <t>0.81-1.19</t>
  </si>
  <si>
    <t>0.87-1.19</t>
  </si>
  <si>
    <t>0.81-1.03</t>
  </si>
  <si>
    <t>0.93-1.03</t>
  </si>
  <si>
    <t>0.80-1.09</t>
  </si>
  <si>
    <t>&gt;0.99</t>
  </si>
  <si>
    <t>0.91-1.10</t>
  </si>
  <si>
    <t>0.54-1.39</t>
  </si>
  <si>
    <t>0.82-1.14</t>
  </si>
  <si>
    <t>0.79-1.60</t>
  </si>
  <si>
    <t>0.88-1.47</t>
  </si>
  <si>
    <t>Uterine fibroids</t>
  </si>
  <si>
    <t>0.82-1.69</t>
  </si>
  <si>
    <t>0.85-1.14</t>
  </si>
  <si>
    <t>0.78-1.64</t>
  </si>
  <si>
    <t>0.87-1.56</t>
  </si>
  <si>
    <t>0.90-1.14</t>
  </si>
  <si>
    <t>0.98-1.06</t>
  </si>
  <si>
    <t>1.00-1.08</t>
  </si>
  <si>
    <t>0.92-1.04</t>
  </si>
  <si>
    <t>0.96-1.04</t>
  </si>
  <si>
    <t>0.89-1.04</t>
  </si>
  <si>
    <t>0.89-1.22</t>
  </si>
  <si>
    <t>0.85-1.08</t>
  </si>
  <si>
    <t>0.93-1.05</t>
  </si>
  <si>
    <t>0.90-1.09</t>
  </si>
  <si>
    <t>0.92-1.07</t>
  </si>
  <si>
    <t>0.84-1.02</t>
  </si>
  <si>
    <t>Keratinocyte cancers</t>
  </si>
  <si>
    <t>0.90-1.23</t>
  </si>
  <si>
    <t>0.98-1.10</t>
  </si>
  <si>
    <t>0.96-1.22</t>
  </si>
  <si>
    <t>1.02-1.20</t>
  </si>
  <si>
    <t>Wang et al., 2024</t>
  </si>
  <si>
    <t>0.997- 1.054</t>
  </si>
  <si>
    <t>0.913- 1.042</t>
  </si>
  <si>
    <t>0.961- 1.043</t>
  </si>
  <si>
    <t>Simple median</t>
  </si>
  <si>
    <t>0.973- 1.061</t>
  </si>
  <si>
    <t>Maximum likelihood</t>
  </si>
  <si>
    <t>0.999- 1.054</t>
  </si>
  <si>
    <t>MR-PRESSO (Raw)</t>
  </si>
  <si>
    <t>MVMR in PD</t>
  </si>
  <si>
    <t>PD (Adjusted for obesity)</t>
  </si>
  <si>
    <t>0.99-1.13</t>
  </si>
  <si>
    <t>Median</t>
  </si>
  <si>
    <t>0.99-1.12</t>
  </si>
  <si>
    <t>PD (Adjusted for current smoking)</t>
  </si>
  <si>
    <t>0.97-1.05</t>
  </si>
  <si>
    <t>PD (Adjusted for ever smoking)</t>
  </si>
  <si>
    <t>0.98-1.04</t>
  </si>
  <si>
    <t>0.98-1.07</t>
  </si>
  <si>
    <t>0.95-1.04</t>
  </si>
  <si>
    <t>PD (Adjusted for former alcohol drinking)</t>
  </si>
  <si>
    <t>0.96-1.06</t>
  </si>
  <si>
    <t>0.96-1.05</t>
  </si>
  <si>
    <t>PD (Adjusted for TG)</t>
  </si>
  <si>
    <t>0.9- 1.1</t>
  </si>
  <si>
    <t>0.92- 1.08</t>
  </si>
  <si>
    <t>0.89- 1.1</t>
  </si>
  <si>
    <t>PD (Adjusted for vit D supplement)</t>
  </si>
  <si>
    <t>0.96- 1.06</t>
  </si>
  <si>
    <t>0.99- 1.08</t>
  </si>
  <si>
    <t>0.8- 1.13</t>
  </si>
  <si>
    <t>Wu et al., 2021</t>
  </si>
  <si>
    <t>Glioma</t>
  </si>
  <si>
    <t xml:space="preserve">1.06–1.21 </t>
  </si>
  <si>
    <t>4.8 × 10-4</t>
  </si>
  <si>
    <t xml:space="preserve">1.02–1.21 </t>
  </si>
  <si>
    <t>Neoplasms</t>
  </si>
  <si>
    <t xml:space="preserve"> 0.01–0.30</t>
  </si>
  <si>
    <t xml:space="preserve"> 6.3 × 10-4</t>
  </si>
  <si>
    <t>0.01–0.34</t>
  </si>
  <si>
    <t xml:space="preserve"> 5.8 × 10-3</t>
  </si>
  <si>
    <t>Yu et. al, 2024</t>
  </si>
  <si>
    <t>late onset AD</t>
  </si>
  <si>
    <t>Liver hepatocellular carcinoma(LIHC)</t>
  </si>
  <si>
    <t xml:space="preserve"> MVMR</t>
  </si>
  <si>
    <t>0.9998-0.9999</t>
  </si>
  <si>
    <t>LIHC</t>
  </si>
  <si>
    <t xml:space="preserve"> 0.9995- 1.0010</t>
  </si>
  <si>
    <t xml:space="preserve"> 0.9997-  1.0002</t>
  </si>
  <si>
    <t xml:space="preserve"> 0.9997- 1.0001</t>
  </si>
  <si>
    <t>0.9996- 1.0005</t>
  </si>
  <si>
    <t>0.9996-  1.0003</t>
  </si>
  <si>
    <t xml:space="preserve">MRPRESSO </t>
  </si>
  <si>
    <t>Yuan et.al,2024</t>
  </si>
  <si>
    <t>Colon Cancer</t>
  </si>
  <si>
    <t>0.772–0.977</t>
  </si>
  <si>
    <t>−0.00023</t>
  </si>
  <si>
    <t>0.724–1.007</t>
  </si>
  <si>
    <t>0.567–1.073</t>
  </si>
  <si>
    <t>0.775–0.984</t>
  </si>
  <si>
    <t>Mrlap</t>
  </si>
  <si>
    <t>2.5*10-5</t>
  </si>
  <si>
    <t>CRC</t>
  </si>
  <si>
    <t>AD (validation)</t>
  </si>
  <si>
    <t>0.669–0.958</t>
  </si>
  <si>
    <t>−0.00013</t>
  </si>
  <si>
    <t xml:space="preserve"> 0.605–1.022</t>
  </si>
  <si>
    <t>0.394–1.475</t>
  </si>
  <si>
    <t xml:space="preserve"> 0.662–0.954</t>
  </si>
  <si>
    <t>MRlap</t>
  </si>
  <si>
    <t>1.023-1.085</t>
  </si>
  <si>
    <t>&lt;0.001</t>
  </si>
  <si>
    <t>1.011-1.075</t>
  </si>
  <si>
    <t>1.002-1.084</t>
  </si>
  <si>
    <t>1.027-1.084</t>
  </si>
  <si>
    <t xml:space="preserve"> 0.991–1.020</t>
  </si>
  <si>
    <t>−0.000051</t>
  </si>
  <si>
    <t xml:space="preserve"> 0.989–1.027</t>
  </si>
  <si>
    <t xml:space="preserve"> 0.990–1.031</t>
  </si>
  <si>
    <t xml:space="preserve"> 0.993–1.018</t>
  </si>
  <si>
    <t xml:space="preserve"> </t>
  </si>
  <si>
    <t>Authors, Year</t>
  </si>
  <si>
    <t>Cancer</t>
  </si>
  <si>
    <t>AD/PD</t>
  </si>
  <si>
    <t>GWAS authors</t>
  </si>
  <si>
    <t>Case</t>
  </si>
  <si>
    <t>Control</t>
  </si>
  <si>
    <t xml:space="preserve">Colorectal cancer </t>
  </si>
  <si>
    <t>Burrows et al.</t>
  </si>
  <si>
    <t>Ben Elsworth et al.</t>
  </si>
  <si>
    <t>Jeremy et al.</t>
  </si>
  <si>
    <t>NA</t>
  </si>
  <si>
    <t>O'Mara et al.</t>
  </si>
  <si>
    <t xml:space="preserve">Marioni et al. </t>
  </si>
  <si>
    <t>Follicular lymphoma</t>
  </si>
  <si>
    <t>Michailidou et al.</t>
  </si>
  <si>
    <t>ER+ Breast cancer </t>
  </si>
  <si>
    <t>Elsworth et al.</t>
  </si>
  <si>
    <t>Schumacher et al.</t>
  </si>
  <si>
    <t>Oral cavity cancer</t>
  </si>
  <si>
    <t>Lesseur et al.</t>
  </si>
  <si>
    <t>Bowel cancer</t>
  </si>
  <si>
    <t>Neale et al.</t>
  </si>
  <si>
    <t>Phelan et al.</t>
  </si>
  <si>
    <t>Parkinson disease</t>
  </si>
  <si>
    <t>Nalls et al.</t>
  </si>
  <si>
    <t>Lesseur et. al</t>
  </si>
  <si>
    <t>Kunkle et. al</t>
  </si>
  <si>
    <t>Burrows et al</t>
  </si>
  <si>
    <t>The FinnGen Consortium</t>
  </si>
  <si>
    <t>Schumacher et. al</t>
  </si>
  <si>
    <t>Lambert et. al</t>
  </si>
  <si>
    <t>Michailidou K</t>
  </si>
  <si>
    <t>Jansen et. al</t>
  </si>
  <si>
    <t>ER+ 38,197</t>
  </si>
  <si>
    <t>Nalls MA</t>
  </si>
  <si>
    <t>ER- 45,494</t>
  </si>
  <si>
    <t>Lambert et al(Meta-analysis)</t>
  </si>
  <si>
    <t>Upper aerodigestive tract cancer</t>
  </si>
  <si>
    <t>Lungs cancer</t>
  </si>
  <si>
    <t>Cervical cancer</t>
  </si>
  <si>
    <t>Leukaemia</t>
  </si>
  <si>
    <t>Michailidou et al.,</t>
  </si>
  <si>
    <t>Law et al.,</t>
  </si>
  <si>
    <t xml:space="preserve">Chahal et al., </t>
  </si>
  <si>
    <t xml:space="preserve">Liyanage et al., </t>
  </si>
  <si>
    <t>O’Mara et al</t>
  </si>
  <si>
    <t>McKay et al.</t>
  </si>
  <si>
    <t>Sud et al.</t>
  </si>
  <si>
    <t>Landi et al.,</t>
  </si>
  <si>
    <t>Non-glioblastoma glioma/Glioma</t>
  </si>
  <si>
    <t>Melin et al.,</t>
  </si>
  <si>
    <t>Lesseur et al</t>
  </si>
  <si>
    <t xml:space="preserve">Klein et al., </t>
  </si>
  <si>
    <t>Schumacher et al.,</t>
  </si>
  <si>
    <t>Scelo et al.,</t>
  </si>
  <si>
    <t>Rafhar et al.,</t>
  </si>
  <si>
    <t>PRACTICAL Consortium</t>
  </si>
  <si>
    <t>International Parkinson’s Disease Genomics Consortium (IPDGC)</t>
  </si>
  <si>
    <t>Rajaraman P et al</t>
  </si>
  <si>
    <t xml:space="preserve"> International Genomics of Alzheimer’s
Project (IGAP), the Alzheimer’s Disease Genetics Consortium (ADGC), the
Genetic and Environmental Risk in Alzheimer’s Disease (GERAD)
Consortium, the European Alzheimer’s Disease Initiative (EADI), and
the Cohorts for Heart and Aging Research in Genomic Epidemiology
(CHARGE) Consortium</t>
  </si>
  <si>
    <t>Lambert et al.</t>
  </si>
  <si>
    <t>Neoplasm</t>
  </si>
  <si>
    <t>Neale lab</t>
  </si>
  <si>
    <t>Liver hepatocellular caarcinoma(LIHC)</t>
  </si>
  <si>
    <t>late-onset AD</t>
  </si>
  <si>
    <t>NOTE. Search conducted using Embase, Web of Science and PubMed databases. ti = title; ab = abstract; kw = keyword; exp = exploded MeSH or Emtree term.</t>
  </si>
  <si>
    <t>alzheimer disease'/exp OR 'alzheimer':ti,ab,kw OR 'alzeimer`s':ti,ab,kw OR 'alzeimers':ti,ab,kw OR 'neurofibrillary degeneration':ti,ab,kw OR 'neuron degeneration':ti,ab,kw OR 'dementia'/exp OR 'dementia':ti,ab,kw OR 'parkinson disease'/exp OR 'parkinson disease':ti,ab,kw OR 'parkinson':ti,ab,kw OR 'lewy bodies':ti,ab,kw OR 'lewy body':ti,ab,kw OR 'parkinsons':ti,ab,kw OR 'parkinson`s':ti,ab,kw OR 'parkinsonism':ti,ab,kw OR 'limbic predominant age related' OR 'limbic predominant age related':ti,ab,kw OR 'tdp43':ti,ab,kw OR 'tdp-43':ti,ab,kw OR 'tar dna-binding protein 43':ti,ab,kw OR 'transactive response dna binding protein 43':ti,ab,kw</t>
  </si>
  <si>
    <t>Study (First Author, Year)</t>
  </si>
  <si>
    <r>
      <t>2.7x 10</t>
    </r>
    <r>
      <rPr>
        <vertAlign val="superscript"/>
        <sz val="12"/>
        <color theme="1"/>
        <rFont val="Times New Roman"/>
        <family val="1"/>
      </rPr>
      <t>-4</t>
    </r>
  </si>
  <si>
    <t>Sensitivity analyses (e.g., MR-Egger, IVW, MR-PRESSO, Q statistics) are reported only when available in the original publications.</t>
  </si>
  <si>
    <t>GWAS author(first author)</t>
  </si>
  <si>
    <t>NOTE. Supplementary Table 3 provides detailed descriptions of GWAS sources used in each study included in the review.</t>
  </si>
  <si>
    <t>37,688 cases &amp; 18,618 UK Biobank proxy-cases</t>
  </si>
  <si>
    <t>Consortium/Study/PMID</t>
  </si>
  <si>
    <t>Supplementary Table2. Detailed  description of GWAS of MR studies included in the review</t>
  </si>
  <si>
    <t>Supplementary Table 3. Summary of Mendelian Randomization Results and Sensitivity Analyses from Included Studies</t>
  </si>
  <si>
    <t>NOTE. MR = Mendelian randomization; SNP = single nucleotide polymorphism; OR = odds ratio; CI = confidence interval; SE = standard error; P = P value; Q = Cochran’s Q statistic for heterogeneity; Q_pval = P value for heterogeneity; Intercept = MR-Egger intercept; Rssobs = residual sum of squares from MR-PRESSO; IVW = inverse-variance weighted; MR-PRESSO = Mendelian Randomization Pleiotropy RESidual Sum and Outlier test.</t>
  </si>
  <si>
    <t xml:space="preserve">UK Biobank with the latest GWAS meta-analysis </t>
  </si>
  <si>
    <t>ID: finn-b-CD2_FOLLICULAR_LYMPHOMA_EXALLC, PubmedID: NA</t>
  </si>
  <si>
    <t>BCAC, ID: ieu-a-1126, PubmedID: 29059683</t>
  </si>
  <si>
    <t>BCAC, ID: ieu-a-1132, PubmedID: 29059683</t>
  </si>
  <si>
    <t>MRC-IEU,ID: ukb-b-13584,PubmedID: NA</t>
  </si>
  <si>
    <t>MRC-IEU, ID: ukb-b-12227,PubmedID: NA</t>
  </si>
  <si>
    <t>PRACTICAL,ID: ieu-b-85,PubmedID: 29892016</t>
  </si>
  <si>
    <t>MRC-IEU, ID: ukb-b-7748, PubmedID: NA</t>
  </si>
  <si>
    <t>MRC-IEU,ID: ukb-b-7773,PubmedID: NA</t>
  </si>
  <si>
    <t>Oncoarray oral cavity and oropharyngeal cancer,ID: ieu-b-94,PubmedID: 27749845</t>
  </si>
  <si>
    <t>GWAS Catalog ,ID: ukb-a-296,PubmedID: NA</t>
  </si>
  <si>
    <t>GWAS Catalog (EBI),ID: ebi-a-GCST005921,PubmedID: 29777097</t>
  </si>
  <si>
    <t>Ovarian Cancer
Association Consortium (OCAC), PMID: 28346442</t>
  </si>
  <si>
    <t>UK biobank, 23andMe, post-Chang et al. 2017 enrollment, Baylor College of Medicine / University of Maryland,Finnish Parkinson's, Harvard Biomarker Study (HBS),McGill Parkinson's,Oslo Parkinson's Disease Study, Parkinson's Disease Biomarker's Program (PDBP),Parkinson's Progression Markers Initiative (PPMI),System Genomics of Parkinson's Disease (SGPD),Spanish Parkinson's (IPDGC), Tubingen Parkinson's Disease cohort (CouragePD), Vance (dbGap phs000394), UK PDMED (CouragePD), IPDGC (Nalls et al. 2014 discovery phase), NeuroX - dbGaP (phs000918.v1.p1), Parkinson's Disease Web-based Study (PDWBS), Nalls et al. 2019, details in PMCID: PMC8422160</t>
  </si>
  <si>
    <t>The FinnGen Consortium, finn-b-G6_ALZHEIMER, finn-b-G6_PARKINSON</t>
  </si>
  <si>
    <t>UK Biobank, MRCIEU database, ieu-b-4957</t>
  </si>
  <si>
    <t>Integrative Epidemiology Unit (IEU), ebi-a-GCST002245, PMID 	24162737</t>
  </si>
  <si>
    <t xml:space="preserve">the International Parkinson’s Disease Genomics Consortium, ieu-b-18
</t>
  </si>
  <si>
    <t>UK biobank , ieu-b-4965</t>
  </si>
  <si>
    <t>Henrion et al., 2015</t>
  </si>
  <si>
    <t>Henrion et al., 2013</t>
  </si>
  <si>
    <t>Purdue et al., 2010</t>
  </si>
  <si>
    <t>The International Agency for Research on Cancer (IARC) and the Centre National de Génotypage (CNG) and the U.S. National Cancer Institute (NCI) scan</t>
  </si>
  <si>
    <t>Wu et al., 2012</t>
  </si>
  <si>
    <t>Scelo et al., 2017</t>
  </si>
  <si>
    <t>Zhang et al., 2016</t>
  </si>
  <si>
    <t>Peterson et al., 2010</t>
  </si>
  <si>
    <t>Wolpin et al., 2014</t>
  </si>
  <si>
    <t>Childs et al., 2015</t>
  </si>
  <si>
    <t>Lesseur et al., 2017</t>
  </si>
  <si>
    <t>McKay et al., 2011</t>
  </si>
  <si>
    <t>Figueroa et al.,2014</t>
  </si>
  <si>
    <t>Rafnar et al., 2011</t>
  </si>
  <si>
    <t>Rothman et al., 2010</t>
  </si>
  <si>
    <t>Wu et al., 2009</t>
  </si>
  <si>
    <t>Kiemenet et al., 2008</t>
  </si>
  <si>
    <t>Keimeney et al, 2010</t>
  </si>
  <si>
    <t>Rafnar et al., 2014</t>
  </si>
  <si>
    <t>McKay et al., 2017</t>
  </si>
  <si>
    <t>Wang et al., 2014</t>
  </si>
  <si>
    <t>Chen et al., 2016</t>
  </si>
  <si>
    <t xml:space="preserve">Knipe et al., 2014 </t>
  </si>
  <si>
    <t xml:space="preserve">Eeles et al., 2013 </t>
  </si>
  <si>
    <t xml:space="preserve">Gudmundsson et al., 2012 </t>
  </si>
  <si>
    <t xml:space="preserve">Gudmundsson et al., 2009 </t>
  </si>
  <si>
    <t>Gudmundsson et al., 2008</t>
  </si>
  <si>
    <t>Eeles et al., 2008</t>
  </si>
  <si>
    <t>Gudmundsson et al., 2007</t>
  </si>
  <si>
    <t xml:space="preserve">Ellinghaus et al., 2012 </t>
  </si>
  <si>
    <t xml:space="preserve">Papaemmanuil et al., 2009 </t>
  </si>
  <si>
    <t xml:space="preserve"> Sherborne et al., 2010</t>
  </si>
  <si>
    <t>Law et al., 2017</t>
  </si>
  <si>
    <t>Berndt et al., 2016</t>
  </si>
  <si>
    <t xml:space="preserve"> Berndt et al., 2013</t>
  </si>
  <si>
    <t>Slager et al., 2012</t>
  </si>
  <si>
    <t xml:space="preserve">Bernardo et al., 2008 </t>
  </si>
  <si>
    <t>Michailidou et al.,
2017</t>
  </si>
  <si>
    <t xml:space="preserve">Milne et al., 2017 </t>
  </si>
  <si>
    <t>Law et al., 2015</t>
  </si>
  <si>
    <t xml:space="preserve">Ransohoff et al., 2017 </t>
  </si>
  <si>
    <t xml:space="preserve">Iles et al., 2013 </t>
  </si>
  <si>
    <t xml:space="preserve"> Barrett et al., 2011</t>
  </si>
  <si>
    <t>MacGregor et al., 2011</t>
  </si>
  <si>
    <t>Bishop et al., 2009</t>
  </si>
  <si>
    <t xml:space="preserve"> Brown et al., 2008 </t>
  </si>
  <si>
    <t>Cerhan et al., 2014</t>
  </si>
  <si>
    <t xml:space="preserve">Sud et al., 2017 </t>
  </si>
  <si>
    <t>Cozen et al., 2014</t>
  </si>
  <si>
    <t>Frampton et al., 2013</t>
  </si>
  <si>
    <t>Enciso-Mora et al., 2010</t>
  </si>
  <si>
    <t xml:space="preserve"> Vijai et al., 2013</t>
  </si>
  <si>
    <t>Skibola et al., 2014</t>
  </si>
  <si>
    <t>Bolton et al., 2010</t>
  </si>
  <si>
    <t>Goode et al., 2010</t>
  </si>
  <si>
    <t xml:space="preserve"> Song et al., 2009 </t>
  </si>
  <si>
    <t xml:space="preserve"> Kelemen et al., 2015</t>
  </si>
  <si>
    <t xml:space="preserve">Phelan et al., 2017 </t>
  </si>
  <si>
    <t>Kuchenbaecker et al., 2015</t>
  </si>
  <si>
    <t xml:space="preserve"> Pharoah et al., 2013 </t>
  </si>
  <si>
    <t>MD Anderson Cancer Center, Kelsey Seybold Clinic</t>
  </si>
  <si>
    <t>GWAS Catalog (EBI), UK-GWAS with SORCE trial, The Institute of Cancer Research (ICR) and Royal Marsden NHS Hospitals Trust,  the Wellcome Trust Case Control Consortium 2 (WTCCC2),  the UK Blood Service, and NCI-GWAS, PMID 25826619</t>
  </si>
  <si>
    <t>UK-GWAS from rom SORCE, a MRC collection of surgically treated RCC cases ascertained through UK clinical oncology centres, PMID 23184150</t>
  </si>
  <si>
    <t>The National Cancer Institute (NCI-2; NCI, Bethesda, Maryland, USA) and the International Agency for Research on Cancer (IARC-2; IARC, Lyon, France). The NCI-2 samples, obtained from 13 studies conducted in the US and Finland were genotyped at the NCI Cancer Genomics Research Laboratory (CGR, Division of Cancer Epidemiology and Genetics, National Cancer Institute, Bethesda, Maryland, USA), IARC-2 samples, obtained from six studies conducted in Europe and Australia were genotyped at the Centre National de Genotypage, Commissariat à l'énergie atomique et aux énergies alternatives (CNG, CEA, Evry and Paris), one study (IARC K2) genotyped on the OmniExpress array at Johns Hopkins Center for Inherited Disease Research. PMID: 28598434.</t>
  </si>
  <si>
    <t>International Genomics of Alzheimer’s Project (IGAP) (which includes  The Cohorts for Heart and Aging Research in Genomic Epidemiology consortium (CHARGE), The Alzheimer’s Disease Genetics Consortium (ADGC), The Genetic and Environmental Risk in Alzheimer’s disease consortium (GERAD), and The European Alzheimer’s disease Initiative (EADI)</t>
  </si>
  <si>
    <t>Pancreatic Cancer Cohort Consortium and the Pancreatic Cancer Case-Control Consortium (PanC4)(three GWAS phases- PanScan I, PanScan II and PanScan III), PANDoRA consortium, the Pancreatic Cancer Case-Control Consortium (PanC4)</t>
  </si>
  <si>
    <t>PanScan I,the Agricultural Health Study (AHS), the Melbourne Collaborative Cohort Study (MCCS), the Multiethnic Cohort Study (MEC), the Selenium and Vitamin E Cancer Prevention Trial (SELECT) and the Vitamins and Lifestyle Study (VITAL), the Gastrointestinal Cancer Clinic of Dana-Farber Cancer Institute (DFCI-GCC) study, the Spanish Pancreatic Cancer Study PANKRAS-II59 and the PANDoRA-Heidelberg pancreatic cancer case-control study</t>
  </si>
  <si>
    <t>Not availible</t>
  </si>
  <si>
    <t>Pancreatic Cancer Case-Control Consortium (PanC4)</t>
  </si>
  <si>
    <t>OncoArray Consortium</t>
  </si>
  <si>
    <t xml:space="preserve">NCI Bladder Cancer GWAS , the Prostate, Lung, Colorectal and Ovarian Cancer Screening Trial (PLCO) </t>
  </si>
  <si>
    <t>Study subjects from Iceland, Netherlands, UK, Torino, Italy, Brescia, Italy, Belgium, Eastern Europe, Sweden, Spain, Germany, Iran</t>
  </si>
  <si>
    <t>Spanish Bladder Cancer Study (SBCS), Prostate, Lung, Colorectal and Ovarian Cancer Screening Trial (PLCO), The American Cancer Society Cancer Prevention Study II Nutrition Cohort (CPS II), New England Bladder Cancer Study (NEBCS_x0002_ME, VT), Alpha_x0002_Tocopherol, Beta-Carotene Cancer Prevention Study (ATBC), Texas GWAS - (Texas Bladder Cancer Study 1 (TXBCS 1)), Nijmegen Bladder Cancer Study (NBCS), European Prospective Investigation Into Cancer and Nutrition Study(EPIC), Texas Validation - (Texas Bladder Cancer Study 2 (TXBCS 2)), Leeds Bladder Cancer Study(LBCS), Iceland (IBCS), Los Angeles  Bladder Cancer  Study (LABCS),Torino Bladder Cancer (TBCS), New England Bladder Cancer Study (NEBCS_x0002_NH), The CeRePP French bladder case-control (CeRePP ), Zaragoza Bladder Cancer Study (ZBCS), Lutherstadt Wittenberg Bladder Cancer Study (LWBCS), Eastern European Bladder Cancer Study (EEBCS), North Carolina Bladder Cancer Study (NCBCS), Health Professionals Follow up Study (HPFS), Nurse's Health Study (NHS)</t>
  </si>
  <si>
    <t xml:space="preserve">M.D. Anderson discovery population with US  European and European validation </t>
  </si>
  <si>
    <t>the Icelandic Cancer Registry (ICR), Nijmegen Bladder Cancer Study, Leeds Bladder Cancer Study, United Kingdom, Torino Bladder Cancer Case Control Study, Italy, The Brescia bladder cancer study, Italy,The Belgian Case Control Study of Bladder Cancer, The Eastern Europe study population, The Swedish Bladder Cancer Study, The Spanish Case Control study of Bladder Cancer</t>
  </si>
  <si>
    <t>the Icelandic Cancer Registry (ICR), Nijmegen Bladder Cancer Study, Leeds Bladder Cancer Study, United Kingdom, Torino Bladder Cancer Case Control Study, Italy, The Brescia bladder cancer study, Italy,The Belgian Case Control Study of Bladder Cancer, The Eastern Europe study population, The Swedish Bladder Cancer Study, The Spanish Case Control study of Bladder Cancer, Lutherstadt Wittenberg bladder cancer study, Germany</t>
  </si>
  <si>
    <t>Study subjects from Iceland, Netherlands, In silico replication(GWA) The Netherlands,  UK, Torino, Italy, Brescia, Italy, Belgium, Eastern Europe, Sweden, Spain, Germany, Iran</t>
  </si>
  <si>
    <t>Transdisciplinary Research of Cancer in Lung of the International Lung Cancer Consortium (TRICL-ILCCO) and the Lung Cancer Cohort Consortium (LC3), PMID: 28604730</t>
  </si>
  <si>
    <t>The MD Anderson Cancer Center lung cancer study (MDACC-GWAS), the UK lung cancer GWAS from the Institute for Cancer Research (ICR-GWAS), the NCI lung cancer GWAS (NCI-GWAS) and the IARC lung cancer GWAS (IARC-GWAS), PMID : 24880342</t>
  </si>
  <si>
    <t>the Swedish Cancer Registry, PMID: 27285765</t>
  </si>
  <si>
    <t>the Prostate Testing for cancer and Treatment (ProtecT) study, and secondly the UK Genetic Prostate Cancer Study stage I (UKGPCS),PMID: 24753544</t>
  </si>
  <si>
    <t>three prostate cancer GWAS (CGEMS, UK/Australia stages 1 and 2, and CAPS), PMID: 23535732</t>
  </si>
  <si>
    <t xml:space="preserve"> The Breast Cancer Association Consortium (BCAC) and Discovery, Biology and Risk of Inherited Variants in Breast Cancer Consortium (DRIVE) , PMID: 29059683</t>
  </si>
  <si>
    <t>PRACTICAL consortium, PMID: 29892016</t>
  </si>
  <si>
    <t>QSkin Study of Sun and Health(Qskin), UKBB, Electronic Medical Records and Genomics Network (eMERGE), PMID: 31174203</t>
  </si>
  <si>
    <t>UK-CLL1, UK-CLL2, GEC Consortium, NHL GWAS Consortium, ICGC, WHI, ICR, Mayo, PMID: 28165464</t>
  </si>
  <si>
    <t>The PRACTICAL Consortium, the Breast Cancer Association Consortium (BCAC), UK-GWAS, Heinz Nixdorf Recall (HNR) study, PMID: 29196614</t>
  </si>
  <si>
    <t>UK-GWAS, French-GWAS, German-GWAS, MDA-GWAS, SFAGS, GliomaScan, GICC, UCSF/Mayo, PMID: 28346443</t>
  </si>
  <si>
    <t>the International Head and Neck Cancer Epidemiology Consortium (INHANCE), European cohort study (EPIC), and  a United Kingdom case-series (HN5000), PMID: 27749845</t>
  </si>
  <si>
    <t>Pancreatic Cancer Cohort Consortium (PanScan) and the Pancreatic Cancer Case-Control Consortium (PanC4), PMID: 29422604</t>
  </si>
  <si>
    <t>Australian Prostate Cancer BioResource (APCB), The IMPACT Study, Canary PASS Investigators, Breast and Prostate Cancer Cohort Consortium (BPC3), The PRACTICAL (Prostate Cancer Association Group to Investigate Cancer-Associated Alterations in the Genome) Consortium123, Cancer of the Prostate in Sweden (CAPS), Prostate Cancer Genome-wide Association Study of Uncommon Susceptibility Loci (PEGASUS)123, The Genetic Associations and Mechanisms in Oncology (GAME-ON)/Elucidating Loci Involved in Prostate Cancer Susceptibility 
(ELLIPSE) Consortium , PMID: 29892016</t>
  </si>
  <si>
    <t>UK Biobank, PMID: 31089142</t>
  </si>
  <si>
    <t>UK Biobank,  PMID: 31174203</t>
  </si>
  <si>
    <t>UK Biobank, PMID: 30093612</t>
  </si>
  <si>
    <t>UK Biobank, PMID: 28604730</t>
  </si>
  <si>
    <t>UK Biobank, PMID: 32341527</t>
  </si>
  <si>
    <t>UK Biobank, PMID: 30194396</t>
  </si>
  <si>
    <t>UK Biobank, ieu-a-1013</t>
  </si>
  <si>
    <t>ebi-a-GCST002245</t>
  </si>
  <si>
    <t>UK Biobank, ieu-b-4953</t>
  </si>
  <si>
    <t>the Complex Trait Genetics lab, Alzheimer workgroup 
initiative of the Psychiatric Genomic Consortium (PGC-ALZ), f the International Genomics of 
Alzheimer's Project (IGAP), The Alzheimer’s Disease Sequencing Project (ADSP), UK Biobank, the deCODE study</t>
  </si>
  <si>
    <t>the International Genomics of Alzheimer’s Project (IGAP) (composed of four consortia: Alzheimer Disease Genetics Consortium (ADGC), Cohorts for Heart and Aging Research in Genomic Epidemiology Consortium (CHARGE), The European Alzheimer’s Disease Initiative (EADI), and Genetic and Environmental Risk in AD/Defining Genetic, Polygenic and Environmental Risk for Alzheimer’s Disease Consortium (GERAD/ PERADES), Kunkle et al., PMID-34594039</t>
  </si>
  <si>
    <t>the International Head and Neck Cancer Epidemiology Consortium (INHANCE), European cohort study (EPIC) and cases from a United Kingdom case-series (HN5000), ID:ieu-b-94, PMID-27749845</t>
  </si>
  <si>
    <t>E2C2 genome-wide association studies (GWAS) and from the ANECS, SEARCH, NSECG GWASs and the iCOGS project , ID: ebi-a-GCST006465, PubmedID: 30093612</t>
  </si>
  <si>
    <t>E2C2 genome-wide association studies (GWAS) and from the ANECS, SEARCH, NSECG GWASs and the iCOGS project , ID: ebi-a-GCST006466, PubmedID: 30093612</t>
  </si>
  <si>
    <t>GWAS summary statistics from the latest PD GWAS excluding 23andMe and UKB data, to avoid potential bias due to overlapping samples</t>
  </si>
  <si>
    <t xml:space="preserve">Crowther-Swanpoel et al., 2010 </t>
  </si>
  <si>
    <t>Seddighi et. al, 2019*</t>
  </si>
  <si>
    <t>*: Summary statistics for Seddighi et al. (2019) were estimated based on the information provided in the original publication and their corresponding entry on the GWAS Catalog (https://www.ebi.ac.uk/gwas/home). Detailed summary statistics were not obtainable despite contacting the corresponding authors, and minor discrepancies in sample size were noted when compared with the original GWAS.</t>
  </si>
  <si>
    <t>Breast Cancer Association Consortium(BCAC), ieu-a-1129, ieu-a-1132, ieu-a-1135</t>
  </si>
  <si>
    <t>Breast Cancer Association Consortium(BCAC),Consortium of Investigators of Modifiers of BRCA1/2 (CIMBA),PMID: 29058716</t>
  </si>
  <si>
    <t>UK-GWAS, Wellcome Trust Case Control Consortium (WTCCC), German-GWAS, Heinz-Nixdorf Recall Study (HNR); National Study of Hodgkin Lymphoma Genetics (NSHLG); Breast Cancer Association Consortium (BCAC); Prostate Cancer Association Group to Investigate Cancer Associated Alterations in the Genome (PRACTICAL); Scotland and Newcastle Epidemiological Study of Hodgkin Disease (SNEHD); Young Adult Hodgkin Case-Control Study (YHCCS); Epidemiology and Cancer Statistics Group Lymphoma Case-Control Study (ELCCS), PMID: 29196614</t>
  </si>
  <si>
    <t>Stage 1 included GenoMEL Phase 1; GenoMEL Phase 2, MDACC, AMFS, Q-MEGA_610k, Q-MEGA_omni, CIDRUK, MELARISK, WAMHS, Essen-Heidelberg and Harvard. Stage 2 included Cambridge, Breakthrough, Generations and Athens; PMID: 26237428</t>
  </si>
  <si>
    <t>23andMe surveys; PMID: 28212542</t>
  </si>
  <si>
    <t>GenoMEL Phase 1; GenoMEL Phase 2, Leeds case-control, Harvard, Australia, Italy, Houston, Iceland, the Netherlands, Vienna, Milan, Sweden, Valencia, Zaragoza; PMID: 23455637</t>
  </si>
  <si>
    <t xml:space="preserve"> GenoMEL groups were from Australia (Brisbane and Sydney), France (Paris), Israel (Tel Aviv), Italy (Emilia-Romagna and Genoa), Netherlands (Leiden), Norway (Bergen-Oslo), Poland (Szczecin), Spain (Barcelona), Sweden (Lund and Stockholm) and UK (Glasgow and Leeds). Controls were from France and UK (WTCCC 1958 Birth cohort and WTCCC NBS controls); PMID: 21983787</t>
  </si>
  <si>
    <t>For Australian Discovery Sample, cases were from Queensland study of Melanoma: Environment and Genetic Associations (Q-MEGA) and Australian Melanoma Family Study (AMFS) and controls from Brisbane Adolescent Twin Study, The Queensland Institute of Medical Research (QIMR) and AMFS. For GenoMEL for Replication Sample 1, cases were from 11 different centers across Europe and Israel and controls were from WTCCC study and France. Replication Sample 2 were from MD Anderson Cancer Center. Replication Sample 3 were from Havard (Nurses’ Health
Study (NHS) and Health Professionals Follow-up Study (HPFS)); PMID: 21983785</t>
  </si>
  <si>
    <t>GenoMEL Groups were from Australia (Brisbane and Sydney), France (Paris), Italy (Emilia-Romagna and Genoa), Netherlands (Leiden), Spain (Barcelona), Sweden (Lund and Stockholm), and the UK (Leeds). Control groups were from France and UK (WTCCC); PMID: 19578364</t>
  </si>
  <si>
    <t>Cases were from Queensland study of Melanoma: Environment and Genetic Associations (Q-MEGA) and controls from the Brisbane Twin Nevus Study; PMID: 18488026</t>
  </si>
  <si>
    <t xml:space="preserve"> 68 studies were included in the breast cancer component of the OncoArray. The Two Sister Study (2SISTER) , Australian Breast Cancer Family Study (ABCFS) , Amsterdam Breast Cancer Study (ABCS) , Australian Breast Cancer Tissue Bank (ABCTB) , Asia Cancer Program (ACP) , Bavarian Breast Cancer Cases and Controls (BBCC) , British Breast Cancer Study (BBCS) , Breast Cancer Employment and Environment Study (BCEES) , New York Breast Cancer Family Registry (BCFR-NY) , Philadelphia Breast Cancer Family Registry (BCFR-PA) , Utah Breast Cancer Family Registry (BCFR-UT) , Breast Cancer in Northern Israel Study (BCINIS) , Breast Oncology Galicia Network (BREOGAN) , Breast Cancer Study of the University of Heidelberg (BSUCH) , Canadian Breast Cancer Study (CBCS) , Crete Cancer Genetics Program (CCGP) , CECILE Breast Cancer Study (CECILE) , Copenhagen General Population Study (CGPS) , Cancer Prevention Study-II Nutrition Cohort (CPSII) , California Teachers Study (CTS) , DietCompLyf Breast Cancer Survival Study (DIETCOMPLYF) , European Prospective Investigation Into Cancer and Nutrition (EPIC) , ESTHER Breast Cancer Study (ESTHER) , German Consortium for Hereditary Breast &amp; Ovarian Cancer (GC-HBOC) , Gene Environment Interaction and Breast Cancer in Germany (GENICA) , GeparSixto , Genetic Epidemiology Study of Breast Cancer by Age 50 (GESBC) , Hannover Breast Cancer Study (HABCS) , Hospital Clinico San Carlos (HCSC) , Helsinki Breast Cancer Study (HEBCS) , Hospital-based Epidemiologic Research Program at Aichi Cancer Center (HERPACC) , Hong Kong Breast Cancer Study (HKBCS) , Hannover-Minsk Breast Cancer Study (HMBCS) , Hannover-Ufa Breast Cancer Study (HUBCS) , Karolinska Breast Cancer Study (KARBAC) , Karolinska Mammography Project for Risk Prediction of Breast Cancer (KARMA) , Kuopio Breast Cancer Project (KBCP) , Korean Hereditary Breast Cancer Study (KOHBRA) , Leuven Multidisciplinary Breast Centre (LMBC) , Macedonian Breast Cancer Study (MABCS) , Mammary Carcinoma Risk Factor Investigation (MARIE) , Milan Breast Cancer Study Group (MBCSG) , Mayo Clinic Breast Cancer Study (MCBCS) , Melbourne Collaborative Cohort Study (MCCS) , Multi-ethnic Cohort (MEC) , Melanoma Inquiry of Southern Sweden (MISS) , Mayo Mammography Health Study (MMHS) , Montreal Gene-Environment Breast Cancer Study (MTLGEBCS) , Malaysian Breast Cancer Genetic Study (MYBRCA) , Norwegian Breast Cancer Study (NBCS) , Nashville Breast Health Study (NBHS) , Nagano Breast Cancer Study (NGOBCS) , Northern California Breast Cancer Family Registry (NC-BCFR) , Nurses Health Study (NHS) , Nurses Health Study 2 (NHS2) , Ontario Familial Breast Cancer Registry (OFBCR) , Leiden University Medical Centre Breast Cancer Study (ORIGO) , NCI Polish Breast Cancer Study (PBCS) , The Prostate, Lung, Colorectal and Ovarian (PLCO) Cancer Screening Trial (PLCO) , Prospective Study of Outcomes in Sporadic Versus Hereditary Breast Cancer (POSH) , Evaluation of Predictive Factors regarding the Effectivity of Aromatase Inhibitor Therapy (PreFace) , Rotterdam Breast Cancer Study (RBCS) , Shanghai Breast Cancer Genetic Study (SBCGS) , Study of Epidemiology and Risk factors in Cancer Heredity (SEARCH) , Seoul Breast Cancer Study (SEBCS) , Singapore Breast Cancer Cohort (SGBCC) , The Sister Study (SISTER) , Städtisches Klinikum Karlsruhe Deutsches Krebsforschungszentrum Study (SKKDKFZS) , Swedish Mammography Cohort (SMC) , Simultaneous Study of Gemcitabine-Docetaxel Combination adjuvant treatment (SuccessB) , Simultaneous Study of Docetaxel Based Anthracycline Free Adjuvant Treatment Evaluation (SuccessC) , IHCC-Szczecin Breast Cancer Study (SZBCS) , Triple-negative Breast Cancer Consortium (TNBCC) , Taiwanese Breast Cancer Study (TWBCS) , UCI Breast Cancer Study (UCIBCS) , UK Breakthrough Generations Study (UKBGS) , UK Ovarian Cancer Population Study (UKOPS) , and the Women's Health Initiative (WHI); PMID: 29059683</t>
  </si>
  <si>
    <t>Phase 1 included the International CLL linkage consortium (ICLLLC), Leukemia Research CLL-4. Phase 2 included National Cancer Research Network genetic epidemiological studies, the National Study of Colorectal Cancer (NSCCG; 1999–2006) and the Genetic Lung Cancer Predisposition Study (GELCAPS; 1999–2004); and the Royal Marsden Hospital Trust/Institute of Cancer Research Family History and DNA Registry (1999–2004). Phase 3 included the Newcastle CLL Consortium; PMID: 18758461</t>
  </si>
  <si>
    <t xml:space="preserve"> UK-GWAS, San Francisco Bay Area (SF-GWAS) and Genetic Epidemiology of CLL (GEC) consortium (GEC-GWAS);PMID: 22700719</t>
  </si>
  <si>
    <t xml:space="preserve">Stage 1 NHL were from Alpha-Tocopherol, Beta-Carotene Lung Cancer Prevention Study (ATBC); American Cancer Society Cancer Prevention Study-II Nutrition Cohort (CPS-II); European Prospective Investigation into Cancer, Chronic Diseases, Nutrition and Lifestyles (EPIC); Health Professionals Follow-up Study (HPFS); The Melbourne Collaborative Cohort Study (MCCS); Nurses' Health Study (NHS); New York University Women's Health Study (NYU-WHS); Prostate, Lung, Colorectal, and Ovarian Cancer Screening Trial (PLCO); Women's Health Initiative (WHI); British Columbia Non-Hodgkin Lymphoma Study (BC); Epidemiology &amp; Genetics Unit Lymphoma Case-Control study (ELCCS); Multicenter Italian study on gene-environment interactions in lymphoma etiology (Italian GxE); National Cancer Institute-Surveillance, Epidemiology, and End Results Interdisciplinary Case-Control Study of Non-Hodgkin's Lymphoma (NCI-SEER); NSW non-Hodgkin lymphoma study (NSW); Scandinavian Lymphoma Etiology Study (SCALE); Molecular Epidemiology of non-Hodgkin lymphoma (UCSF2); Population-based case-control study in Connecticut women (Yale); Environmental and genetic risks factors in adult lymphoma (ENGELA); Epilymph case-control study in six European countries (EpiLymph); Iowa-Mayo SPORE Molecular Epidemiology Resource (Iowa-Mayo SPORE); Mayo Clinic Case-Control Study of NHL and CLL (Mayo Case-Control) ; and the Memorial-Sloan Kettering Lymphoproliferative disorders Study (MSKCC). Stage 2 In silico GWAS were Genetic Epidemiology of CLL (GEC) Consortium (GEC); Molecular Epidemiology of non-Hodgkin lymphoma (UCSF2) ; and the Utah Chronic Lymphocytic Leukemia Study (UTAH). Stage 3 Replication studies were International Cancer Genome Consortium-Chronic Lymphocytic Leukemia (ICGC); NCI Replication Study (NCI Rep) ; and the Utah/Sheffield Chronic Lymphocytic Leukemia Collaborative Study (UTAH-SHEFFIELD); PMID: 23770605
</t>
  </si>
  <si>
    <t>Study populations were from Austrian–German–Italian–Swiss multicenter clinical trial AIEOP–BFM ALL 2000, trial AIEOP–BFM ALL 2009 and clinical trials of the German COALL study group (COALL-06-97 and COALL-07-03); PMID: 22076464</t>
  </si>
  <si>
    <t>Cases are from UKCCS, UK MRC ALL 97 (99) trial and NICR. Controls are from the 1958 Birth Cohort and UK GWA study of CRC; PMID: 19684604</t>
  </si>
  <si>
    <t>UK-GWA1 from the United Kingdom Childhood Cancer Study (UKCCS) and UK-GWA2 from the UK Medical Research Council (MRC) ALL 97 (99) trial and  Northern Institute for Cancer Research (NICR); PMID: 20453839</t>
  </si>
  <si>
    <t>the six GWAS were UK-CLL1, UK-CLL2, Genetic Epidemiology of CLL (GEC) Consortium, NHL GWAS Consortium, UCSF and Utah; PMID: 28165464</t>
  </si>
  <si>
    <t>Four CLL GWAS of European ancestry were included. National Cancer Institute NHL GWAS (NCI GWAS), Utah Chronic Lymphocytic Leukemia GWAS (UTAH), Genetic Epidemiology of CLL Consortium GWAS (GEC), and Molecular Epidemiology of Non-Hodgkin Lymphoma GWAS (UCSF); PMID: 26956414</t>
  </si>
  <si>
    <t>Study populations were from Icelandic Cancer Registry (ICR), Prostate Testing for Cancer and Treatment’ trial (ProtecT) in the UK, The Netherlands, Spain, Chicago, Romania and Hong Kong; PMID: 23104005</t>
  </si>
  <si>
    <t>Study populations were from Icelandic Cancer Registry (ICR); The Netherlands, Spain, Chicago, Nashville and Finland; PMID: 19767754</t>
  </si>
  <si>
    <t>Study populations were from Icelandic Cancer Registry (ICR); The Netherlands, Spain, CAPS (CAncer Prostate in Sweden), Baltimore, Chicago, Nashville and Rochester; PMID: 18264098</t>
  </si>
  <si>
    <t>Prostate cancer cases for stage 1 from the UK Genetic Prostate Cancer Study (UKGPCS) and controls for stage 1 through the ProtecT study; Stage 2  prostate cancer cases and controls were from the UK and Australia; PMID: 18264097</t>
  </si>
  <si>
    <t>Study populations were from Icelandic Cancer Registry (ICR); Dutch, Spain, Chicago and Baltimore; PMID: 17401366</t>
  </si>
  <si>
    <t>The European Collaborative GWAS, and the University of Southern California (USC)/University of Chicago (UC) GWAS studies; PMID: 24920014</t>
  </si>
  <si>
    <t>The German-GWAS and the UK-GWAS, PMID: 24149102</t>
  </si>
  <si>
    <t>For GWAS, cases were cHL cases from the Royal Marsden Hospitals National Health Service Trust Family History study and a national study of cHL among females done by by the Institute of Cancer Research (ICR). Controls were from from the British 1958 Birth Cohort and UK Blood Services Controls (UKBS). Four replication series, namely the UK replication series, the Scandinavian Lymphoma Etiology (SCALE) study, the Netherlands replication series and the German replication series, PMID: 21037568</t>
  </si>
  <si>
    <t>Stage 1 included UCSF2, SCALE and NCI FL GWASs. Stage 2 replication used data from UCSF1/ NHS GWAS and de novo genotyping, PMID: 25279986</t>
  </si>
  <si>
    <t>PMID: 23535730; North American GWAS from MAY, NCO, TOR, TBO, and NEC; For UK GWAS, cases were from RMH, SEA, UKR and UKO studies and controls were from the Wellcome Trust Case-Control Consortium 1958 Birth Cohort and a national colorectal study.</t>
  </si>
  <si>
    <t xml:space="preserve">Nine prospective cohort studies, eight population-based case–control studies, and five clinic or hospital-based case–control studies of NHL(NHL GWAS initiative), PMID: 23349640 </t>
  </si>
  <si>
    <t>Abbreviations: AD, Alzheimer’s disease; PD, Parkinson’s disease; GWAS, genome-wide association study; MRC IEU, Medical Research Council Integrative Epidemiology Unit; EBI, European Bioinformatics Institute; UK Biobank; PMID, PubMed Identifier, United Kingdom Biobank. "NA" indicates information not available or not reported in the original Mendelian Randomization publication; UK-CLL1, United Kingdom Chronic Lymphocytic Leukemia Study 1);UK-CLL2, United Kingdom Chronic Lymphocytic Leukemia Study 2; GEC Consortium , Genetic Epidemiology of CLL Consortium; NHL GWAS Consortium, Non-Hodgkin Lymphoma Genome-Wide Association Study Consortium; ICGC ,International Cancer Genome Consortium; WHI, Women’s Health Initiative; ICR , Institute of Cancer Research; and Mayo, Mayo Clinic CLL cohort, MZL, Marginal Zone Lymphoma</t>
  </si>
  <si>
    <t>Stage 1 included US GWAS, UK GWAS and Mayo GWAS; PMID: 25581431</t>
  </si>
  <si>
    <t>The U.K. GWAS included the Royal Marsden Hospital Ovarian Cancer Study (RMH), the Study of Epidemiology and Risk Factors in Cancer Heredity (SEA), the United Kingdom Ovarian Cancer Population Study (UKO), the UK Familial Ovarian Cancer Registry (UKR), and the Welcome Trust Case Control Consortium (WTC) controls. The U.S. GWAS comprised the Mayo Clinic Ovarian Cancer Case-Control Study (MAY), the North Carolina Ovarian Cancer Study (NCO), the Tampa Bay Ovarian Cancer Study (TBO), and the Toronto Ovarian Cancer Study (TOR). The NEC/BWH GWAS consisted of the New England Case Control Study/Brigham and Womens Hospital Study (NEC/BWH). The NCI-POL GWAS included the NCI-Polish Ovarian Cancer Case Control Study (POL). The Mayo GWAS included the Mayo Clinic Ovarian Cancer Case-Control Study (MAY). The OCAC COGS included a large number of studies: Australian Ovarian Cancer Study/Australian Cancer Study (Ovarian Cancer) (AUS), Bavarian Ovarian Cancer Cases and Controls (BAV), Belgian Ovarian Cancer Study (BEL), Diseases of the Ovary and their Evaluation (DOV), Oregon Ovarian Cancer Registry (ORE), German Ovarian Cancer Study (GER), Dr. Horst Schmidt Kliniken (HSK), Hawaii Ovarian Cancer Case-Control Study (HAW), Hannover-Jena Ovarian Cancer Study (HJO), Hannover-Minsk Ovarian Cancer Study (HMO), Helsinki Ovarian Cancer Study (HOC), Novel Risk Factors and Potential Early Detection Markers for Ovarian Cancer (HOP), Gilda Radner Familial Ovarian Cancer Registry (GRR), Women's Cancer Program at the Samuel Oschin Comprehensive Cancer Institute (LAX), Los Angeles County Case-control studies of Ovarian Cancer-1 (USC), MALignant OVArian Cancer (MAL), Danish Pelvic Mass Study (PVD), Mayo Clinic Ovarian Cancer Case-Control Study (MAY), Melbourne Collaborative Cohort Study (MCC), MD Anderson Ovarian Cancer Study (MDA), Memorial Sloan-Kettering Cancer Center (MSK), North Carolina Ovarian Cancer Study (NCO), New England Case Control Study/Brigham and Womens Hospital Study (NEC/BWH), Nurses' Health Study (NHS), New Jersey Ovarian Cancer Study (NJO), University of Bergen, Haukeland University Hospital, Norway (NOR), Nijmegen Ovarian Cancer Study (NTH), Ovarian Cancer in Alberta and British Columbia (OVA), Polish Ovarian Cancer Study (POC), NCI-Polish Ovarian Cancer Case Control Study (POL), Study of Epidemiology and Risk Factors in Cancer Heredity (SEA), Family Registry for Ovarian Cancer and Genetic Epidemiology of Ovarian Cancer (STA), Tampa Bay Ovarian Cancer Study (TBO), Toronto Ovarian Cancer Study (TOR), University of California Irvine Ovarian Study (UCI), United Kingdom Ovarian Cancer Population Study (UKO), Royal Marsden Hospital Ovarian Cancer Study (RMH), UK Familial Ovarian Cancer Registry (UKR), Southampton Ovarian Cancer Study (SOC), Scottish Randomized Trial in Ovarian Cancer (SRO), and Warsaw Ovarian Cancer Study (WOC); PMID: 26075790</t>
  </si>
  <si>
    <t xml:space="preserve"> In Phase 1, studies included were the SEARCH Cambridge UK study, the UKOPS (United Kingdom Ovarian Cancer Population Study), the Cancer Research UK familial ovarian Cancer Register, the Royal Marsden Hospital study, the UK 58 Birth cohort, and the UK Colorectal control study. In Phase 2, studies included were the Australian Cancer Study (ovarian cancer)/Australian Ovarian Cancer Study, the Diseases of the Ovary and their Evaluation Study, the Polish Ovarian Cancer Study (1), the Los Angeles County Case-Control Studies of Ovarian Cancer, the Malignant Ovarian Cancer study, the Gilda Radner familial ovarian cancer register, the Hormones and ovarian cancer prediction study, the Genetic Epidemiology of Ovarian Cancer study, the UKOPS (United Kingdom Ovarian Cancer Population Study), the Polish Ovarian Cancer Study (2), the Bavarian ovarian cancer study, the New England case-control study of ovarian cancer, and the UC Irvine Ovarian Cancer Study, California. For Phase 3, studies included were the Mayo Clinic Ovarian Cancer Study, the North Carolina Ovarian Cancer Study, the Hawaii Ovarian Cancer Study, the Hannover-Jena Ovarian Cancer Study, the Familial ovarian tumour study, the German Ovarian Cancer Study, the Nurses' Health Study, Boston, and the Melbourne Collaborative Cohort Study; PMID: 19648919</t>
  </si>
  <si>
    <t xml:space="preserve"> For Phase 1, studies from United Kingdom were included UK SEARCH Ovarian Cancer Study; United Kingdom Ovarian Cancer Population Study (UKOPS); Royal Marsden Hospital Ovarian Cancer Study; Cancer Research UK Familial Ovarian Cancer Register; 1958 Birth Cohort and Colorectal Tumor Gene Identification consortium (CORGI). Phase 2 included studies from Australia (Australian Cancer Study (ACS) Ovary/Australian Ovarian Cancer Study (AOCS)), Denmark (Danish Malignant Ovarian Tumor Study (MALOVA)), Germany (Bavarian Ovarian Cancer Cases and Controls (BOCC)), Poland (Polish Ovarian Cancer Study (POCS); and NCI Ovarian Cancer Case-Control Study in Poland (NCI-POCS)), the United Kingdom (UK SEARCH Ovarian Cancer Study; SEA and United Kingdom Ovarian Cancer Population Study (UKOPS)), and the United States (Diseases of the Ovary and their Evaluation Study (DOVE); Gilda Radner Familial Ovarian Cancer Register (GR), Hormones and Ovarian Cancer Prediction Study (HOPE); HOP, Los Angeles County Case-Control Studies of Ovarian Cancer (LAC-CCOC); USC, and Genetic Epidemiology of Ovarian Cancer (GEOCS)). Phase 3 included studies from Belgium (Belgian Ovarian Cancer Study (BELOCS)), Canada (Familial Ovarian Tumor Study (FOTS); and Ovarian Cancer in Alberta and British Columbia Study (OVAL-BC)), Finland (Helsinki Ovarian Cancer Study (HOCS)), Germany (Hannover-Jena Ovarian Cancer Study (HJOCS); German Ovarian Cancer Study (GOCS); and Hannover-Minsk Ovarian Cancer Study (HMOCS)), Iceland (deCODE Ovarian Cancer Nested-Case Control Study), the Netherlands (Nijmegen Polygene Study &amp; Nijmegen Biomedical Study (POLYGENE)), the United Kingdom (Southhampton Ovarian Cancer Study (SOCS); and United Kingdom Ovarian Cancer Population Study (UKOPS)), and the United States (North Carolina Ovarian Cancer Study (NCOCS); Mayo Clinic Ovarian Cancer Case-Control Study, Tampa Bay Ovarian Cancer Study (TBOCS), National Cancer Institute Ovarian Cancer Collaboration (NCI), UC Irvine Ovarian Cancer Study (UCI), and Hawaii Ovarian Cancer Study (HAW)); PMID: 20852632</t>
  </si>
  <si>
    <t>Phase 1 included SEARCH Cambridge UK (SEA), UKOPS (United Kingdom Ovarian Cancer Population Study) (UKO), Cancer Research UK Familial Ovarian Cancer Register (FOCR), Royal Marsden Hospital study (RMH), UK 58 Birth cohort (58 BC), and UK Colorectal control (NSCR). Phase 2 involved the Australian Cancer Study (ovarian cancer)/Australian Ovarian Cancer Study (AUS), Diseases of the Ovary and their Evaluation Study (DOVE), Polish Ovarian Cancer Study (1) (POL1), Los Angeles County Case-Control Studies of Ovarian Cancer (USC), Malignant Ovarian Cancer study (MAL), Gilda Radner familial ovarian cancer register (GR), Hormones and ovarian cancer prediction study (HOP), Genetic Epidemiology of Ovarian Cancer (STA), UKOPS (UKO), SEARCH Cambridge UK (SEA), Polish Ovarian Cancer Study (2) (POL2), and Bavarian ovarian cancer study (BAV). Phase 3 included the Moffitt Ovarian Cancer Study (MOF), UC Irvine Ovarian Cancer Study, California (UCI), Mayo Clinic Ovarian Cancer Study (MAY), North Carolina Ovarian Cancer Study (NCO), Hawaii Ovarian Cancer Study (HAW), Hannover-Minsk Ovarian Cancer Study (HMO), Hannover-Jena Ovarian Cancer Study (HJO), Familial ovarian tumour study (TOR), German Ovarian Cancer Study (GER), Ovarian Cancer Study (OVA), Netherlands Ovarian Cancer Study (NTH), Southhampton Ovarian Cancer Study (SOC), UKOPS (UKO), Helsinki Ovarian Cancer Study (HOC), Belgium Ovarian Cancer Study (BEL), Brigham Women's Hospital Study (BWH), deCODE (DEC), Gilda Radner Hereditary Cancer Program (LAX), Pelvic Mass Study (PVD), The Cancer Genome Atlas (TCG), Scottish Randomized Trial in Ovarian Cancer (SCO), and Hormones and ovarian cancer prediction study (HOP); PMID: 20852633</t>
  </si>
  <si>
    <t>Genotype data were obtained from six Ovarian Cancer Association Consortium (OCAC) and two Consortium of Investigators of Modifiers of BRCA1/2 (CIMBA) genotyping projects; PMID: 28346442</t>
  </si>
  <si>
    <r>
      <t>European based multi-centre UADT cancer case-control studies, the International Agency for Research on Cancer (IARC) central europe study, and the ARCAGE (</t>
    </r>
    <r>
      <rPr>
        <b/>
        <u/>
        <sz val="12"/>
        <color rgb="FF1B1B1B"/>
        <rFont val="Times New Roman"/>
        <family val="1"/>
      </rPr>
      <t>A</t>
    </r>
    <r>
      <rPr>
        <sz val="12"/>
        <color rgb="FF1B1B1B"/>
        <rFont val="Times New Roman"/>
        <family val="1"/>
      </rPr>
      <t>lcohol-</t>
    </r>
    <r>
      <rPr>
        <b/>
        <u/>
        <sz val="12"/>
        <color rgb="FF1B1B1B"/>
        <rFont val="Times New Roman"/>
        <family val="1"/>
      </rPr>
      <t>R</t>
    </r>
    <r>
      <rPr>
        <sz val="12"/>
        <color rgb="FF1B1B1B"/>
        <rFont val="Times New Roman"/>
        <family val="1"/>
      </rPr>
      <t>elated </t>
    </r>
    <r>
      <rPr>
        <b/>
        <u/>
        <sz val="12"/>
        <color rgb="FF1B1B1B"/>
        <rFont val="Times New Roman"/>
        <family val="1"/>
      </rPr>
      <t>C</t>
    </r>
    <r>
      <rPr>
        <sz val="12"/>
        <color rgb="FF1B1B1B"/>
        <rFont val="Times New Roman"/>
        <family val="1"/>
      </rPr>
      <t>ancers </t>
    </r>
    <r>
      <rPr>
        <b/>
        <u/>
        <sz val="12"/>
        <color rgb="FF1B1B1B"/>
        <rFont val="Times New Roman"/>
        <family val="1"/>
      </rPr>
      <t>a</t>
    </r>
    <r>
      <rPr>
        <sz val="12"/>
        <color rgb="FF1B1B1B"/>
        <rFont val="Times New Roman"/>
        <family val="1"/>
      </rPr>
      <t>nd </t>
    </r>
    <r>
      <rPr>
        <b/>
        <u/>
        <sz val="12"/>
        <color rgb="FF1B1B1B"/>
        <rFont val="Times New Roman"/>
        <family val="1"/>
      </rPr>
      <t>G</t>
    </r>
    <r>
      <rPr>
        <sz val="12"/>
        <color rgb="FF1B1B1B"/>
        <rFont val="Times New Roman"/>
        <family val="1"/>
      </rPr>
      <t>enetic susceptibility in </t>
    </r>
    <r>
      <rPr>
        <b/>
        <u/>
        <sz val="12"/>
        <color rgb="FF1B1B1B"/>
        <rFont val="Times New Roman"/>
        <family val="1"/>
      </rPr>
      <t>E</t>
    </r>
    <r>
      <rPr>
        <sz val="12"/>
        <color rgb="FF1B1B1B"/>
        <rFont val="Times New Roman"/>
        <family val="1"/>
      </rPr>
      <t>urope)  by IARC</t>
    </r>
  </si>
  <si>
    <t>Directional horizontal pleiotropy tests</t>
  </si>
  <si>
    <t>MRC-IEU: OpenGWAS ID: ukb-b-323</t>
  </si>
  <si>
    <t>The Prostate Cancer Association Group to Investigate Cancer Associated Alterations in the Genome (PRACTICAL) consortium, ieu-b-85, PMID  2416273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9" x14ac:knownFonts="1">
    <font>
      <sz val="11"/>
      <color theme="1"/>
      <name val="Calibri"/>
      <family val="2"/>
      <scheme val="minor"/>
    </font>
    <font>
      <sz val="11"/>
      <color theme="1"/>
      <name val="Arial"/>
      <family val="2"/>
    </font>
    <font>
      <sz val="12"/>
      <color theme="1"/>
      <name val="Times New Roman"/>
      <family val="1"/>
    </font>
    <font>
      <sz val="12"/>
      <color rgb="FF000000"/>
      <name val="Times New Roman"/>
      <family val="1"/>
    </font>
    <font>
      <vertAlign val="superscript"/>
      <sz val="12"/>
      <color theme="1"/>
      <name val="Times New Roman"/>
      <family val="1"/>
    </font>
    <font>
      <sz val="12"/>
      <color rgb="FF212529"/>
      <name val="Times New Roman"/>
      <family val="1"/>
    </font>
    <font>
      <sz val="12"/>
      <color rgb="FF1B1B1B"/>
      <name val="Times New Roman"/>
      <family val="1"/>
    </font>
    <font>
      <b/>
      <u/>
      <sz val="12"/>
      <color rgb="FF1B1B1B"/>
      <name val="Times New Roman"/>
      <family val="1"/>
    </font>
    <font>
      <b/>
      <sz val="12"/>
      <color theme="1"/>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67">
    <xf numFmtId="0" fontId="0" fillId="0" borderId="0" xfId="0"/>
    <xf numFmtId="0" fontId="0" fillId="0" borderId="0" xfId="0" applyAlignment="1">
      <alignment vertical="top"/>
    </xf>
    <xf numFmtId="0" fontId="1" fillId="0" borderId="0" xfId="0" applyFont="1" applyAlignment="1">
      <alignment wrapText="1"/>
    </xf>
    <xf numFmtId="0" fontId="1" fillId="0" borderId="0" xfId="0" applyFont="1"/>
    <xf numFmtId="0" fontId="1" fillId="0" borderId="0" xfId="0" applyFont="1" applyAlignment="1">
      <alignment vertical="top"/>
    </xf>
    <xf numFmtId="0" fontId="1" fillId="0" borderId="0" xfId="0" applyFont="1" applyAlignment="1">
      <alignment vertical="top" wrapText="1"/>
    </xf>
    <xf numFmtId="0" fontId="2" fillId="0" borderId="0" xfId="0" applyFont="1" applyAlignment="1">
      <alignment vertical="top" wrapText="1"/>
    </xf>
    <xf numFmtId="0" fontId="2" fillId="0" borderId="0" xfId="0" quotePrefix="1" applyFont="1" applyAlignment="1">
      <alignment vertical="top" wrapText="1"/>
    </xf>
    <xf numFmtId="0" fontId="2" fillId="0" borderId="0" xfId="0" applyFont="1" applyAlignment="1">
      <alignment wrapText="1"/>
    </xf>
    <xf numFmtId="0" fontId="2" fillId="0" borderId="1" xfId="0" applyFont="1" applyBorder="1" applyAlignment="1">
      <alignment vertical="top" wrapText="1"/>
    </xf>
    <xf numFmtId="0" fontId="2" fillId="0" borderId="1" xfId="0" quotePrefix="1" applyFont="1" applyBorder="1" applyAlignment="1">
      <alignment wrapText="1"/>
    </xf>
    <xf numFmtId="0" fontId="2" fillId="0" borderId="0" xfId="0" applyFont="1"/>
    <xf numFmtId="164" fontId="2" fillId="0" borderId="0" xfId="0" applyNumberFormat="1" applyFont="1" applyAlignment="1">
      <alignment horizontal="center"/>
    </xf>
    <xf numFmtId="0" fontId="2" fillId="0" borderId="0" xfId="0" applyFont="1" applyAlignment="1">
      <alignment horizontal="center"/>
    </xf>
    <xf numFmtId="0" fontId="2" fillId="0" borderId="1" xfId="0" applyFont="1" applyBorder="1" applyAlignment="1">
      <alignment horizontal="center" vertical="center" wrapText="1"/>
    </xf>
    <xf numFmtId="164" fontId="2" fillId="0" borderId="1" xfId="0" applyNumberFormat="1" applyFont="1" applyBorder="1" applyAlignment="1">
      <alignment horizontal="center" vertical="center" wrapText="1"/>
    </xf>
    <xf numFmtId="0" fontId="2" fillId="0" borderId="0" xfId="0" applyFont="1" applyAlignment="1">
      <alignment horizontal="center" vertical="center" wrapText="1"/>
    </xf>
    <xf numFmtId="0" fontId="2" fillId="0" borderId="1" xfId="0" applyFont="1" applyBorder="1" applyAlignment="1">
      <alignment horizontal="center"/>
    </xf>
    <xf numFmtId="164" fontId="2" fillId="0" borderId="1" xfId="0" applyNumberFormat="1" applyFont="1" applyBorder="1" applyAlignment="1">
      <alignment horizontal="center"/>
    </xf>
    <xf numFmtId="0" fontId="2" fillId="0" borderId="1" xfId="0" applyFont="1" applyBorder="1"/>
    <xf numFmtId="0" fontId="2" fillId="0" borderId="1" xfId="0" applyFont="1" applyBorder="1" applyAlignment="1">
      <alignment wrapText="1"/>
    </xf>
    <xf numFmtId="2" fontId="2" fillId="0" borderId="0" xfId="0" applyNumberFormat="1" applyFont="1" applyAlignment="1">
      <alignment horizontal="center"/>
    </xf>
    <xf numFmtId="165" fontId="2" fillId="0" borderId="0" xfId="0" applyNumberFormat="1" applyFont="1" applyAlignment="1">
      <alignment horizontal="center"/>
    </xf>
    <xf numFmtId="0" fontId="2" fillId="0" borderId="0" xfId="0" applyFont="1" applyAlignment="1">
      <alignment horizontal="center" vertical="center"/>
    </xf>
    <xf numFmtId="11" fontId="2" fillId="0" borderId="0" xfId="0" applyNumberFormat="1" applyFont="1" applyAlignment="1">
      <alignment horizontal="center" vertical="center"/>
    </xf>
    <xf numFmtId="0" fontId="2" fillId="0" borderId="0" xfId="0" applyFont="1" applyAlignment="1">
      <alignment horizontal="center" wrapText="1"/>
    </xf>
    <xf numFmtId="0" fontId="2" fillId="0" borderId="0" xfId="0" applyFont="1" applyAlignment="1">
      <alignment vertical="top"/>
    </xf>
    <xf numFmtId="11" fontId="2" fillId="0" borderId="0" xfId="0" applyNumberFormat="1" applyFont="1" applyAlignment="1">
      <alignment horizontal="center"/>
    </xf>
    <xf numFmtId="49" fontId="2" fillId="0" borderId="0" xfId="0" applyNumberFormat="1" applyFont="1" applyAlignment="1">
      <alignment horizontal="center"/>
    </xf>
    <xf numFmtId="164" fontId="2" fillId="0" borderId="0" xfId="0" quotePrefix="1" applyNumberFormat="1" applyFont="1" applyAlignment="1">
      <alignment horizontal="center"/>
    </xf>
    <xf numFmtId="0" fontId="2" fillId="0" borderId="0" xfId="0" quotePrefix="1" applyFont="1" applyAlignment="1">
      <alignment horizontal="center"/>
    </xf>
    <xf numFmtId="1" fontId="2" fillId="0" borderId="0" xfId="0" applyNumberFormat="1" applyFont="1" applyAlignment="1">
      <alignment horizontal="center"/>
    </xf>
    <xf numFmtId="164" fontId="2" fillId="0" borderId="0" xfId="0" applyNumberFormat="1" applyFont="1" applyAlignment="1">
      <alignment horizontal="center" vertical="center"/>
    </xf>
    <xf numFmtId="0" fontId="2" fillId="0" borderId="1" xfId="0" applyFont="1" applyBorder="1" applyAlignment="1">
      <alignment vertical="top"/>
    </xf>
    <xf numFmtId="3" fontId="2" fillId="0" borderId="0" xfId="0" applyNumberFormat="1" applyFont="1" applyAlignment="1">
      <alignment vertical="top"/>
    </xf>
    <xf numFmtId="0" fontId="2" fillId="0" borderId="0" xfId="0" quotePrefix="1" applyFont="1" applyAlignment="1">
      <alignment vertical="top"/>
    </xf>
    <xf numFmtId="0" fontId="2" fillId="0" borderId="1" xfId="0" quotePrefix="1" applyFont="1" applyBorder="1" applyAlignment="1">
      <alignment vertical="top"/>
    </xf>
    <xf numFmtId="3" fontId="2" fillId="0" borderId="1" xfId="0" applyNumberFormat="1" applyFont="1" applyBorder="1" applyAlignment="1">
      <alignment vertical="top"/>
    </xf>
    <xf numFmtId="0" fontId="2" fillId="0" borderId="1" xfId="0" applyFont="1" applyBorder="1" applyAlignment="1">
      <alignment horizontal="center" vertical="center"/>
    </xf>
    <xf numFmtId="164" fontId="2" fillId="0" borderId="1" xfId="0" applyNumberFormat="1" applyFont="1" applyBorder="1" applyAlignment="1">
      <alignment horizontal="center" vertical="center"/>
    </xf>
    <xf numFmtId="11" fontId="3" fillId="0" borderId="0" xfId="0" applyNumberFormat="1" applyFont="1" applyAlignment="1">
      <alignment horizontal="center" vertical="center"/>
    </xf>
    <xf numFmtId="165" fontId="2" fillId="0" borderId="0" xfId="0" applyNumberFormat="1" applyFont="1" applyAlignment="1">
      <alignment horizontal="center" vertical="center"/>
    </xf>
    <xf numFmtId="0" fontId="3" fillId="0" borderId="0" xfId="0" applyFont="1" applyAlignment="1">
      <alignment horizontal="center" vertical="center"/>
    </xf>
    <xf numFmtId="0" fontId="2" fillId="0" borderId="1" xfId="0" applyFont="1" applyBorder="1" applyAlignment="1">
      <alignment horizontal="left" vertical="top"/>
    </xf>
    <xf numFmtId="0" fontId="2" fillId="0" borderId="2" xfId="0" applyFont="1" applyBorder="1" applyAlignment="1">
      <alignment horizontal="left" vertical="top"/>
    </xf>
    <xf numFmtId="164" fontId="2" fillId="0" borderId="0" xfId="0" applyNumberFormat="1" applyFont="1" applyAlignment="1">
      <alignment horizontal="center" vertical="center"/>
    </xf>
    <xf numFmtId="0" fontId="2" fillId="0" borderId="0" xfId="0" applyFont="1" applyAlignment="1">
      <alignment horizontal="center" vertical="center"/>
    </xf>
    <xf numFmtId="0" fontId="2" fillId="0" borderId="3" xfId="0" applyFont="1" applyBorder="1" applyAlignment="1">
      <alignment horizontal="left" vertical="top"/>
    </xf>
    <xf numFmtId="3" fontId="5" fillId="0" borderId="0" xfId="0" applyNumberFormat="1" applyFont="1" applyAlignment="1">
      <alignment vertical="top"/>
    </xf>
    <xf numFmtId="0" fontId="5" fillId="0" borderId="0" xfId="0" applyFont="1" applyAlignment="1">
      <alignment vertical="top"/>
    </xf>
    <xf numFmtId="3" fontId="3" fillId="0" borderId="0" xfId="0" applyNumberFormat="1" applyFont="1" applyAlignment="1">
      <alignment vertical="top"/>
    </xf>
    <xf numFmtId="0" fontId="6" fillId="0" borderId="0" xfId="0" applyFont="1" applyAlignment="1">
      <alignment vertical="top" wrapText="1"/>
    </xf>
    <xf numFmtId="0" fontId="6" fillId="0" borderId="0" xfId="0" applyFont="1" applyAlignment="1">
      <alignment vertical="top"/>
    </xf>
    <xf numFmtId="0" fontId="8" fillId="0" borderId="0" xfId="0" applyFont="1" applyAlignment="1">
      <alignment vertical="top"/>
    </xf>
    <xf numFmtId="0" fontId="2" fillId="0" borderId="1" xfId="0" applyFont="1" applyBorder="1" applyAlignment="1">
      <alignment vertical="top"/>
    </xf>
    <xf numFmtId="0" fontId="2" fillId="0" borderId="3" xfId="0" applyFont="1" applyBorder="1" applyAlignment="1">
      <alignment vertical="top"/>
    </xf>
    <xf numFmtId="0" fontId="2" fillId="0" borderId="3" xfId="0" applyFont="1" applyBorder="1" applyAlignment="1">
      <alignment vertical="top"/>
    </xf>
    <xf numFmtId="0" fontId="2" fillId="0" borderId="0" xfId="0" applyFont="1" applyAlignment="1">
      <alignment vertical="top"/>
    </xf>
    <xf numFmtId="0" fontId="2" fillId="0" borderId="0" xfId="0" applyFont="1" applyAlignment="1">
      <alignment horizontal="left" vertical="top"/>
    </xf>
    <xf numFmtId="3" fontId="2" fillId="0" borderId="0" xfId="0" applyNumberFormat="1" applyFont="1" applyAlignment="1">
      <alignment horizontal="left" vertical="top"/>
    </xf>
    <xf numFmtId="0" fontId="2" fillId="0" borderId="0" xfId="0" applyFont="1" applyAlignment="1">
      <alignment horizontal="left" vertical="top" wrapText="1"/>
    </xf>
    <xf numFmtId="3" fontId="3" fillId="0" borderId="0" xfId="0" applyNumberFormat="1" applyFont="1" applyAlignment="1">
      <alignment horizontal="left" vertical="top"/>
    </xf>
    <xf numFmtId="3" fontId="5" fillId="0" borderId="0" xfId="0" applyNumberFormat="1" applyFont="1" applyAlignment="1">
      <alignment horizontal="left" vertical="top"/>
    </xf>
    <xf numFmtId="3" fontId="2" fillId="0" borderId="0" xfId="0" quotePrefix="1" applyNumberFormat="1" applyFont="1" applyAlignment="1">
      <alignment horizontal="left" vertical="top"/>
    </xf>
    <xf numFmtId="3" fontId="2" fillId="0" borderId="1" xfId="0" applyNumberFormat="1" applyFont="1" applyBorder="1" applyAlignment="1">
      <alignment horizontal="left" vertical="top"/>
    </xf>
    <xf numFmtId="0" fontId="2" fillId="0" borderId="0" xfId="0" quotePrefix="1" applyFont="1" applyAlignment="1">
      <alignment horizontal="left" vertical="top" wrapText="1"/>
    </xf>
    <xf numFmtId="0" fontId="2" fillId="0" borderId="1" xfId="0" quotePrefix="1" applyFont="1" applyBorder="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554705-69B8-4321-B298-2CAC705719C6}">
  <dimension ref="A1:B18"/>
  <sheetViews>
    <sheetView workbookViewId="0">
      <selection activeCell="A2" sqref="A2:B2"/>
    </sheetView>
  </sheetViews>
  <sheetFormatPr defaultColWidth="8.88671875" defaultRowHeight="14.4" x14ac:dyDescent="0.3"/>
  <cols>
    <col min="1" max="1" width="8.88671875" style="3"/>
    <col min="2" max="2" width="64.88671875" style="3" customWidth="1"/>
  </cols>
  <sheetData>
    <row r="1" spans="1:2" x14ac:dyDescent="0.3">
      <c r="A1" s="4"/>
      <c r="B1" s="4"/>
    </row>
    <row r="2" spans="1:2" ht="15.6" x14ac:dyDescent="0.3">
      <c r="A2" s="44" t="s">
        <v>0</v>
      </c>
      <c r="B2" s="44"/>
    </row>
    <row r="3" spans="1:2" ht="156" x14ac:dyDescent="0.3">
      <c r="A3" s="6" t="s">
        <v>1</v>
      </c>
      <c r="B3" s="7" t="s">
        <v>465</v>
      </c>
    </row>
    <row r="4" spans="1:2" ht="109.2" x14ac:dyDescent="0.3">
      <c r="A4" s="6" t="s">
        <v>2</v>
      </c>
      <c r="B4" s="7" t="s">
        <v>3</v>
      </c>
    </row>
    <row r="5" spans="1:2" ht="46.8" x14ac:dyDescent="0.3">
      <c r="A5" s="9" t="s">
        <v>4</v>
      </c>
      <c r="B5" s="10" t="s">
        <v>5</v>
      </c>
    </row>
    <row r="6" spans="1:2" ht="15.6" x14ac:dyDescent="0.3">
      <c r="A6" s="8"/>
      <c r="B6" s="8" t="s">
        <v>6</v>
      </c>
    </row>
    <row r="7" spans="1:2" ht="15.6" x14ac:dyDescent="0.3">
      <c r="A7" s="11" t="s">
        <v>464</v>
      </c>
    </row>
    <row r="8" spans="1:2" x14ac:dyDescent="0.3">
      <c r="A8" s="5"/>
    </row>
    <row r="9" spans="1:2" x14ac:dyDescent="0.3">
      <c r="A9" s="4"/>
      <c r="B9" s="2"/>
    </row>
    <row r="10" spans="1:2" x14ac:dyDescent="0.3">
      <c r="A10" s="4"/>
      <c r="B10" s="2"/>
    </row>
    <row r="11" spans="1:2" x14ac:dyDescent="0.3">
      <c r="A11" s="4"/>
      <c r="B11" s="2"/>
    </row>
    <row r="14" spans="1:2" x14ac:dyDescent="0.3">
      <c r="A14" s="4"/>
    </row>
    <row r="15" spans="1:2" x14ac:dyDescent="0.3">
      <c r="A15" s="4"/>
      <c r="B15" s="5"/>
    </row>
    <row r="16" spans="1:2" x14ac:dyDescent="0.3">
      <c r="B16" s="5"/>
    </row>
    <row r="17" spans="2:2" x14ac:dyDescent="0.3">
      <c r="B17" s="5"/>
    </row>
    <row r="18" spans="2:2" x14ac:dyDescent="0.3">
      <c r="B18" s="5"/>
    </row>
  </sheetData>
  <mergeCells count="1">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44389-D94E-429D-A2B4-37BAE28589D5}">
  <sheetPr>
    <pageSetUpPr fitToPage="1"/>
  </sheetPr>
  <dimension ref="A1:L132"/>
  <sheetViews>
    <sheetView topLeftCell="A105" zoomScale="60" zoomScaleNormal="60" workbookViewId="0">
      <selection activeCell="F22" sqref="F22"/>
    </sheetView>
  </sheetViews>
  <sheetFormatPr defaultColWidth="8.88671875" defaultRowHeight="15.6" x14ac:dyDescent="0.3"/>
  <cols>
    <col min="1" max="1" width="8.88671875" style="26"/>
    <col min="2" max="2" width="23.44140625" style="26" customWidth="1"/>
    <col min="3" max="3" width="76.5546875" style="26" bestFit="1" customWidth="1"/>
    <col min="4" max="4" width="44.6640625" style="26" customWidth="1"/>
    <col min="5" max="5" width="28" style="26" bestFit="1" customWidth="1"/>
    <col min="6" max="6" width="28.109375" style="58" customWidth="1"/>
    <col min="7" max="7" width="23.33203125" style="26" customWidth="1"/>
    <col min="8" max="8" width="48.6640625" style="58" customWidth="1"/>
    <col min="9" max="9" width="41.33203125" style="26" bestFit="1" customWidth="1"/>
    <col min="10" max="10" width="22.109375" style="26" customWidth="1"/>
    <col min="11" max="11" width="8.88671875" style="26"/>
    <col min="12" max="12" width="14.88671875" style="26" customWidth="1"/>
  </cols>
  <sheetData>
    <row r="1" spans="1:12" x14ac:dyDescent="0.3">
      <c r="A1" s="54" t="s">
        <v>473</v>
      </c>
      <c r="B1" s="54"/>
      <c r="C1" s="54"/>
    </row>
    <row r="2" spans="1:12" x14ac:dyDescent="0.3">
      <c r="A2" s="55" t="s">
        <v>8</v>
      </c>
      <c r="B2" s="55" t="s">
        <v>399</v>
      </c>
      <c r="C2" s="56" t="s">
        <v>400</v>
      </c>
      <c r="D2" s="56"/>
      <c r="E2" s="56"/>
      <c r="F2" s="47"/>
      <c r="G2" s="56"/>
      <c r="H2" s="47" t="s">
        <v>401</v>
      </c>
      <c r="I2" s="56"/>
      <c r="J2" s="56"/>
      <c r="K2" s="56"/>
      <c r="L2" s="56"/>
    </row>
    <row r="3" spans="1:12" x14ac:dyDescent="0.3">
      <c r="A3" s="54"/>
      <c r="B3" s="54"/>
      <c r="C3" s="33" t="s">
        <v>472</v>
      </c>
      <c r="D3" s="33" t="s">
        <v>10</v>
      </c>
      <c r="E3" s="33" t="s">
        <v>469</v>
      </c>
      <c r="F3" s="43" t="s">
        <v>403</v>
      </c>
      <c r="G3" s="33" t="s">
        <v>404</v>
      </c>
      <c r="H3" s="43" t="s">
        <v>472</v>
      </c>
      <c r="I3" s="33" t="s">
        <v>10</v>
      </c>
      <c r="J3" s="33" t="s">
        <v>402</v>
      </c>
      <c r="K3" s="33" t="s">
        <v>403</v>
      </c>
      <c r="L3" s="33" t="s">
        <v>404</v>
      </c>
    </row>
    <row r="4" spans="1:12" x14ac:dyDescent="0.3">
      <c r="A4" s="26">
        <v>1</v>
      </c>
      <c r="B4" s="26" t="s">
        <v>371</v>
      </c>
      <c r="C4" s="26" t="s">
        <v>494</v>
      </c>
      <c r="D4" s="26" t="s">
        <v>405</v>
      </c>
      <c r="E4" s="26" t="s">
        <v>406</v>
      </c>
      <c r="F4" s="58">
        <v>5657</v>
      </c>
      <c r="G4" s="26">
        <v>372016</v>
      </c>
      <c r="H4" s="58" t="s">
        <v>476</v>
      </c>
      <c r="I4" s="26" t="s">
        <v>22</v>
      </c>
      <c r="J4" s="26" t="s">
        <v>407</v>
      </c>
      <c r="K4" s="34">
        <v>19255</v>
      </c>
      <c r="L4" s="26">
        <v>380538</v>
      </c>
    </row>
    <row r="5" spans="1:12" x14ac:dyDescent="0.3">
      <c r="F5" s="59"/>
      <c r="H5" s="58" t="s">
        <v>643</v>
      </c>
      <c r="I5" s="26" t="s">
        <v>22</v>
      </c>
      <c r="J5" s="26" t="s">
        <v>408</v>
      </c>
      <c r="K5" s="26">
        <v>53042</v>
      </c>
      <c r="L5" s="26">
        <v>355900</v>
      </c>
    </row>
    <row r="7" spans="1:12" ht="46.8" x14ac:dyDescent="0.3">
      <c r="A7" s="26">
        <v>2</v>
      </c>
      <c r="B7" s="26" t="s">
        <v>21</v>
      </c>
      <c r="C7" s="6" t="s">
        <v>598</v>
      </c>
      <c r="D7" s="26" t="s">
        <v>23</v>
      </c>
      <c r="E7" s="35" t="s">
        <v>410</v>
      </c>
      <c r="F7" s="59">
        <v>8758</v>
      </c>
      <c r="G7" s="34">
        <v>46126</v>
      </c>
      <c r="H7" s="58" t="s">
        <v>487</v>
      </c>
      <c r="I7" s="26" t="s">
        <v>22</v>
      </c>
      <c r="J7" s="35" t="s">
        <v>411</v>
      </c>
      <c r="K7" s="34">
        <v>42034</v>
      </c>
      <c r="L7" s="34">
        <v>272244</v>
      </c>
    </row>
    <row r="8" spans="1:12" x14ac:dyDescent="0.3">
      <c r="C8" s="26" t="s">
        <v>599</v>
      </c>
      <c r="D8" s="26" t="s">
        <v>37</v>
      </c>
      <c r="E8" s="35" t="s">
        <v>410</v>
      </c>
      <c r="F8" s="59">
        <v>1230</v>
      </c>
      <c r="G8" s="34">
        <v>3544</v>
      </c>
      <c r="J8" s="35"/>
      <c r="K8" s="34"/>
      <c r="L8" s="34"/>
    </row>
    <row r="9" spans="1:12" x14ac:dyDescent="0.3">
      <c r="C9" s="26" t="s">
        <v>477</v>
      </c>
      <c r="D9" s="26" t="s">
        <v>412</v>
      </c>
      <c r="E9" s="35" t="s">
        <v>409</v>
      </c>
      <c r="F9" s="58">
        <v>522</v>
      </c>
      <c r="G9" s="34">
        <v>180756</v>
      </c>
      <c r="J9" s="35"/>
      <c r="K9" s="34"/>
      <c r="L9" s="34"/>
    </row>
    <row r="10" spans="1:12" x14ac:dyDescent="0.3">
      <c r="C10" s="26" t="s">
        <v>478</v>
      </c>
      <c r="D10" s="26" t="s">
        <v>179</v>
      </c>
      <c r="E10" s="35" t="s">
        <v>413</v>
      </c>
      <c r="F10" s="58">
        <v>122977</v>
      </c>
      <c r="G10" s="26">
        <v>105974</v>
      </c>
      <c r="J10" s="35"/>
      <c r="L10" s="34"/>
    </row>
    <row r="11" spans="1:12" x14ac:dyDescent="0.3">
      <c r="C11" s="26" t="s">
        <v>479</v>
      </c>
      <c r="D11" s="26" t="s">
        <v>414</v>
      </c>
      <c r="E11" s="35" t="s">
        <v>413</v>
      </c>
      <c r="F11" s="58">
        <v>38197</v>
      </c>
      <c r="G11" s="26">
        <v>45494</v>
      </c>
      <c r="J11" s="35"/>
    </row>
    <row r="12" spans="1:12" x14ac:dyDescent="0.3">
      <c r="C12" s="26" t="s">
        <v>481</v>
      </c>
      <c r="D12" s="26" t="s">
        <v>179</v>
      </c>
      <c r="E12" s="35" t="s">
        <v>415</v>
      </c>
      <c r="F12" s="59">
        <v>16586</v>
      </c>
      <c r="G12" s="34">
        <v>345223</v>
      </c>
      <c r="J12" s="35"/>
    </row>
    <row r="13" spans="1:12" x14ac:dyDescent="0.3">
      <c r="C13" s="26" t="s">
        <v>480</v>
      </c>
      <c r="D13" s="26" t="s">
        <v>179</v>
      </c>
      <c r="E13" s="35" t="s">
        <v>415</v>
      </c>
      <c r="F13" s="58">
        <v>35102</v>
      </c>
      <c r="G13" s="26">
        <v>388356</v>
      </c>
      <c r="J13" s="35"/>
      <c r="K13" s="34"/>
      <c r="L13" s="34"/>
    </row>
    <row r="14" spans="1:12" x14ac:dyDescent="0.3">
      <c r="C14" s="26" t="s">
        <v>482</v>
      </c>
      <c r="D14" s="26" t="s">
        <v>162</v>
      </c>
      <c r="E14" s="35" t="s">
        <v>416</v>
      </c>
      <c r="F14" s="58">
        <v>79148</v>
      </c>
      <c r="G14" s="26">
        <v>61106</v>
      </c>
      <c r="J14" s="35"/>
    </row>
    <row r="15" spans="1:12" x14ac:dyDescent="0.3">
      <c r="C15" s="26" t="s">
        <v>484</v>
      </c>
      <c r="D15" s="26" t="s">
        <v>162</v>
      </c>
      <c r="E15" s="35" t="s">
        <v>415</v>
      </c>
      <c r="F15" s="58">
        <v>30945</v>
      </c>
      <c r="G15" s="26">
        <v>368725</v>
      </c>
      <c r="J15" s="35"/>
    </row>
    <row r="16" spans="1:12" x14ac:dyDescent="0.3">
      <c r="C16" s="26" t="s">
        <v>485</v>
      </c>
      <c r="D16" s="26" t="s">
        <v>417</v>
      </c>
      <c r="E16" s="35" t="s">
        <v>418</v>
      </c>
      <c r="F16" s="58">
        <v>1223</v>
      </c>
      <c r="G16" s="26">
        <v>2928</v>
      </c>
      <c r="J16" s="35"/>
    </row>
    <row r="17" spans="1:12" x14ac:dyDescent="0.3">
      <c r="C17" s="26" t="s">
        <v>486</v>
      </c>
      <c r="D17" s="26" t="s">
        <v>419</v>
      </c>
      <c r="E17" s="35" t="s">
        <v>420</v>
      </c>
      <c r="F17" s="58">
        <v>275263</v>
      </c>
      <c r="G17" s="26">
        <f>224939+401107+309096</f>
        <v>935142</v>
      </c>
      <c r="J17" s="35"/>
    </row>
    <row r="18" spans="1:12" ht="34.799999999999997" customHeight="1" x14ac:dyDescent="0.3">
      <c r="C18" s="26" t="s">
        <v>483</v>
      </c>
      <c r="D18" s="26" t="s">
        <v>419</v>
      </c>
      <c r="E18" s="35" t="s">
        <v>415</v>
      </c>
      <c r="F18" s="58">
        <v>22028</v>
      </c>
      <c r="G18" s="26">
        <v>401107</v>
      </c>
      <c r="J18" s="35"/>
    </row>
    <row r="19" spans="1:12" ht="16.8" customHeight="1" x14ac:dyDescent="0.3">
      <c r="E19" s="35"/>
      <c r="J19" s="35"/>
    </row>
    <row r="20" spans="1:12" ht="151.19999999999999" customHeight="1" x14ac:dyDescent="0.3">
      <c r="A20" s="26">
        <v>3</v>
      </c>
      <c r="B20" s="26" t="s">
        <v>101</v>
      </c>
      <c r="C20" s="6" t="s">
        <v>488</v>
      </c>
      <c r="D20" s="26" t="s">
        <v>222</v>
      </c>
      <c r="E20" s="26" t="s">
        <v>421</v>
      </c>
      <c r="F20" s="58">
        <v>25509</v>
      </c>
      <c r="G20" s="26">
        <v>40941</v>
      </c>
      <c r="H20" s="60" t="s">
        <v>489</v>
      </c>
      <c r="I20" s="26" t="s">
        <v>422</v>
      </c>
      <c r="J20" s="26" t="s">
        <v>423</v>
      </c>
      <c r="K20" s="6" t="s">
        <v>471</v>
      </c>
      <c r="L20" s="34">
        <v>1417791</v>
      </c>
    </row>
    <row r="21" spans="1:12" x14ac:dyDescent="0.3">
      <c r="F21" s="60"/>
      <c r="G21" s="34"/>
    </row>
    <row r="22" spans="1:12" ht="156" x14ac:dyDescent="0.3">
      <c r="A22" s="26">
        <v>4</v>
      </c>
      <c r="B22" s="26" t="s">
        <v>151</v>
      </c>
      <c r="C22" s="7" t="s">
        <v>597</v>
      </c>
      <c r="D22" s="26" t="s">
        <v>152</v>
      </c>
      <c r="E22" s="26" t="s">
        <v>424</v>
      </c>
      <c r="F22" s="61">
        <v>1223</v>
      </c>
      <c r="G22" s="34">
        <v>2928</v>
      </c>
      <c r="H22" s="65" t="s">
        <v>596</v>
      </c>
      <c r="I22" s="26" t="s">
        <v>22</v>
      </c>
      <c r="J22" s="26" t="s">
        <v>425</v>
      </c>
      <c r="K22" s="34">
        <v>21982</v>
      </c>
      <c r="L22" s="34">
        <v>41944</v>
      </c>
    </row>
    <row r="24" spans="1:12" ht="31.2" x14ac:dyDescent="0.3">
      <c r="A24" s="26">
        <v>5</v>
      </c>
      <c r="B24" s="26" t="s">
        <v>173</v>
      </c>
      <c r="C24" s="7" t="s">
        <v>491</v>
      </c>
      <c r="D24" s="26" t="s">
        <v>174</v>
      </c>
      <c r="E24" s="35" t="s">
        <v>426</v>
      </c>
      <c r="F24" s="62">
        <v>372617</v>
      </c>
      <c r="G24" s="48">
        <v>372016</v>
      </c>
      <c r="H24" s="65" t="s">
        <v>490</v>
      </c>
      <c r="I24" s="26" t="s">
        <v>22</v>
      </c>
      <c r="J24" s="35" t="s">
        <v>409</v>
      </c>
      <c r="K24" s="34">
        <v>218792</v>
      </c>
      <c r="L24" s="34">
        <v>214893</v>
      </c>
    </row>
    <row r="25" spans="1:12" x14ac:dyDescent="0.3">
      <c r="C25" s="49"/>
      <c r="E25" s="35"/>
      <c r="F25" s="59"/>
      <c r="G25" s="34"/>
      <c r="H25" s="65" t="s">
        <v>427</v>
      </c>
      <c r="I25" s="26" t="s">
        <v>103</v>
      </c>
      <c r="J25" s="35" t="s">
        <v>409</v>
      </c>
      <c r="K25" s="34">
        <v>218792</v>
      </c>
      <c r="L25" s="34">
        <v>216630</v>
      </c>
    </row>
    <row r="26" spans="1:12" x14ac:dyDescent="0.3">
      <c r="C26" s="49"/>
      <c r="E26" s="35"/>
      <c r="F26" s="59"/>
      <c r="G26" s="34"/>
    </row>
    <row r="27" spans="1:12" x14ac:dyDescent="0.3">
      <c r="A27" s="26">
        <v>6</v>
      </c>
      <c r="B27" s="26" t="s">
        <v>161</v>
      </c>
      <c r="C27" s="26" t="s">
        <v>644</v>
      </c>
      <c r="D27" s="26" t="s">
        <v>162</v>
      </c>
      <c r="E27" s="26" t="s">
        <v>428</v>
      </c>
      <c r="F27" s="59">
        <v>79148</v>
      </c>
      <c r="G27" s="34">
        <v>61106</v>
      </c>
      <c r="H27" s="58" t="s">
        <v>492</v>
      </c>
      <c r="I27" s="26" t="s">
        <v>22</v>
      </c>
      <c r="J27" s="26" t="s">
        <v>429</v>
      </c>
      <c r="K27" s="34">
        <v>17008</v>
      </c>
      <c r="L27" s="34">
        <v>37154</v>
      </c>
    </row>
    <row r="28" spans="1:12" x14ac:dyDescent="0.3">
      <c r="K28" s="34"/>
      <c r="L28" s="34"/>
    </row>
    <row r="29" spans="1:12" s="1" customFormat="1" ht="109.2" x14ac:dyDescent="0.3">
      <c r="A29" s="26">
        <v>7</v>
      </c>
      <c r="B29" s="26" t="s">
        <v>178</v>
      </c>
      <c r="C29" s="6" t="s">
        <v>604</v>
      </c>
      <c r="D29" s="26" t="s">
        <v>179</v>
      </c>
      <c r="E29" s="26" t="s">
        <v>430</v>
      </c>
      <c r="F29" s="60">
        <v>61282</v>
      </c>
      <c r="G29" s="26">
        <v>45494</v>
      </c>
      <c r="H29" s="65" t="s">
        <v>595</v>
      </c>
      <c r="I29" s="26" t="s">
        <v>22</v>
      </c>
      <c r="J29" s="26" t="s">
        <v>431</v>
      </c>
      <c r="K29" s="34">
        <v>71880</v>
      </c>
      <c r="L29" s="34">
        <v>383378</v>
      </c>
    </row>
    <row r="30" spans="1:12" ht="46.8" x14ac:dyDescent="0.3">
      <c r="C30" s="6"/>
      <c r="F30" s="59" t="s">
        <v>432</v>
      </c>
      <c r="G30" s="50">
        <v>45494</v>
      </c>
      <c r="H30" s="60" t="s">
        <v>493</v>
      </c>
      <c r="I30" s="26" t="s">
        <v>103</v>
      </c>
      <c r="J30" s="26" t="s">
        <v>433</v>
      </c>
      <c r="K30" s="34">
        <v>33674</v>
      </c>
      <c r="L30" s="34">
        <v>449056</v>
      </c>
    </row>
    <row r="31" spans="1:12" x14ac:dyDescent="0.3">
      <c r="F31" s="58" t="s">
        <v>434</v>
      </c>
      <c r="G31" s="50">
        <v>9655</v>
      </c>
      <c r="H31" s="60"/>
      <c r="K31" s="6"/>
    </row>
    <row r="32" spans="1:12" x14ac:dyDescent="0.3">
      <c r="G32" s="50"/>
      <c r="H32" s="60"/>
      <c r="K32" s="6"/>
    </row>
    <row r="33" spans="1:12" s="1" customFormat="1" ht="65.400000000000006" customHeight="1" x14ac:dyDescent="0.3">
      <c r="A33" s="26">
        <v>8</v>
      </c>
      <c r="B33" s="26" t="s">
        <v>602</v>
      </c>
      <c r="C33" s="6" t="s">
        <v>556</v>
      </c>
      <c r="D33" s="26" t="s">
        <v>198</v>
      </c>
      <c r="E33" s="35" t="s">
        <v>495</v>
      </c>
      <c r="F33" s="59">
        <v>2598</v>
      </c>
      <c r="G33" s="34">
        <v>10755</v>
      </c>
      <c r="H33" s="60" t="s">
        <v>559</v>
      </c>
      <c r="I33" s="26" t="s">
        <v>22</v>
      </c>
      <c r="J33" s="35" t="s">
        <v>435</v>
      </c>
      <c r="K33" s="34">
        <v>17008</v>
      </c>
      <c r="L33" s="34">
        <v>37154</v>
      </c>
    </row>
    <row r="34" spans="1:12" ht="31.2" x14ac:dyDescent="0.3">
      <c r="C34" s="6" t="s">
        <v>557</v>
      </c>
      <c r="D34" s="26" t="s">
        <v>198</v>
      </c>
      <c r="E34" s="35" t="s">
        <v>496</v>
      </c>
      <c r="F34" s="59">
        <v>5954</v>
      </c>
      <c r="G34" s="34">
        <v>37352</v>
      </c>
      <c r="H34" s="60"/>
      <c r="K34" s="34"/>
      <c r="L34" s="34"/>
    </row>
    <row r="35" spans="1:12" x14ac:dyDescent="0.3">
      <c r="C35" s="6" t="s">
        <v>555</v>
      </c>
      <c r="E35" s="35" t="s">
        <v>499</v>
      </c>
      <c r="F35" s="59">
        <v>4666</v>
      </c>
      <c r="G35" s="34">
        <v>10021</v>
      </c>
      <c r="H35" s="60"/>
      <c r="J35" s="35"/>
      <c r="K35" s="34"/>
      <c r="L35" s="34"/>
    </row>
    <row r="36" spans="1:12" ht="31.2" x14ac:dyDescent="0.3">
      <c r="C36" s="6" t="s">
        <v>498</v>
      </c>
      <c r="E36" s="35" t="s">
        <v>497</v>
      </c>
      <c r="F36" s="59">
        <v>5970</v>
      </c>
      <c r="G36" s="34">
        <v>13423</v>
      </c>
      <c r="H36" s="60"/>
      <c r="J36" s="35"/>
      <c r="K36" s="34"/>
      <c r="L36" s="34"/>
    </row>
    <row r="37" spans="1:12" ht="156" x14ac:dyDescent="0.3">
      <c r="C37" s="6" t="s">
        <v>558</v>
      </c>
      <c r="E37" s="35" t="s">
        <v>500</v>
      </c>
      <c r="F37" s="59">
        <v>19164</v>
      </c>
      <c r="G37" s="34">
        <v>34038</v>
      </c>
      <c r="H37" s="60"/>
      <c r="J37" s="35"/>
      <c r="K37" s="34"/>
      <c r="L37" s="34"/>
    </row>
    <row r="38" spans="1:12" x14ac:dyDescent="0.3">
      <c r="C38" s="6"/>
      <c r="E38" s="35"/>
      <c r="F38" s="59"/>
      <c r="G38" s="34"/>
      <c r="H38" s="60"/>
      <c r="J38" s="35"/>
      <c r="K38" s="34"/>
      <c r="L38" s="34"/>
    </row>
    <row r="39" spans="1:12" ht="46.8" x14ac:dyDescent="0.3">
      <c r="C39" s="51" t="s">
        <v>560</v>
      </c>
      <c r="D39" s="26" t="s">
        <v>200</v>
      </c>
      <c r="E39" s="35" t="s">
        <v>501</v>
      </c>
      <c r="F39" s="59">
        <v>11183</v>
      </c>
      <c r="G39" s="34">
        <v>16400</v>
      </c>
      <c r="H39" s="60"/>
      <c r="J39" s="35"/>
      <c r="K39" s="34"/>
      <c r="L39" s="34"/>
    </row>
    <row r="40" spans="1:12" x14ac:dyDescent="0.3">
      <c r="C40" s="26" t="s">
        <v>562</v>
      </c>
      <c r="E40" s="35" t="s">
        <v>502</v>
      </c>
      <c r="F40" s="59">
        <v>3851</v>
      </c>
      <c r="G40" s="34">
        <v>3934</v>
      </c>
      <c r="H40" s="60"/>
      <c r="K40" s="34"/>
      <c r="L40" s="34"/>
    </row>
    <row r="41" spans="1:12" ht="93.6" x14ac:dyDescent="0.3">
      <c r="C41" s="51" t="s">
        <v>561</v>
      </c>
      <c r="E41" s="35" t="s">
        <v>503</v>
      </c>
      <c r="F41" s="59">
        <v>7683</v>
      </c>
      <c r="G41" s="34">
        <v>14397</v>
      </c>
      <c r="H41" s="60"/>
      <c r="J41" s="35"/>
      <c r="K41" s="34"/>
      <c r="L41" s="34"/>
    </row>
    <row r="42" spans="1:12" x14ac:dyDescent="0.3">
      <c r="C42" s="52" t="s">
        <v>563</v>
      </c>
      <c r="E42" s="35" t="s">
        <v>504</v>
      </c>
      <c r="F42" s="59">
        <v>4164</v>
      </c>
      <c r="G42" s="34">
        <v>11569</v>
      </c>
      <c r="H42" s="60"/>
      <c r="J42" s="35"/>
      <c r="K42" s="34"/>
      <c r="L42" s="34"/>
    </row>
    <row r="43" spans="1:12" x14ac:dyDescent="0.3">
      <c r="C43" s="6"/>
      <c r="E43" s="35"/>
      <c r="F43" s="59"/>
      <c r="G43" s="34"/>
      <c r="H43" s="60"/>
      <c r="J43" s="35"/>
      <c r="K43" s="34"/>
      <c r="L43" s="34"/>
    </row>
    <row r="44" spans="1:12" x14ac:dyDescent="0.3">
      <c r="C44" s="6" t="s">
        <v>564</v>
      </c>
      <c r="D44" s="26" t="s">
        <v>436</v>
      </c>
      <c r="E44" s="35" t="s">
        <v>505</v>
      </c>
      <c r="F44" s="58">
        <v>6034</v>
      </c>
      <c r="G44" s="26">
        <v>6585</v>
      </c>
      <c r="H44" s="60"/>
      <c r="J44" s="35"/>
      <c r="K44" s="34"/>
      <c r="L44" s="34"/>
    </row>
    <row r="45" spans="1:12" ht="62.4" x14ac:dyDescent="0.3">
      <c r="C45" s="51" t="s">
        <v>641</v>
      </c>
      <c r="E45" s="35" t="s">
        <v>506</v>
      </c>
      <c r="F45" s="58">
        <v>13697</v>
      </c>
      <c r="G45" s="26">
        <v>18199</v>
      </c>
      <c r="H45" s="60"/>
      <c r="K45" s="34"/>
      <c r="L45" s="34"/>
    </row>
    <row r="46" spans="1:12" x14ac:dyDescent="0.3">
      <c r="C46" s="6"/>
      <c r="E46" s="35"/>
      <c r="F46" s="59"/>
      <c r="G46" s="34"/>
      <c r="H46" s="60"/>
    </row>
    <row r="47" spans="1:12" ht="31.2" x14ac:dyDescent="0.3">
      <c r="C47" s="51" t="s">
        <v>565</v>
      </c>
      <c r="D47" s="26" t="s">
        <v>204</v>
      </c>
      <c r="E47" s="35" t="s">
        <v>507</v>
      </c>
      <c r="F47" s="58">
        <v>10134</v>
      </c>
      <c r="G47" s="26">
        <v>18872</v>
      </c>
      <c r="H47" s="60"/>
    </row>
    <row r="48" spans="1:12" ht="31.2" x14ac:dyDescent="0.3">
      <c r="C48" s="6" t="s">
        <v>566</v>
      </c>
      <c r="E48" s="35" t="s">
        <v>508</v>
      </c>
      <c r="F48" s="58">
        <v>6024</v>
      </c>
      <c r="G48" s="26">
        <v>11329</v>
      </c>
      <c r="H48" s="60"/>
      <c r="K48" s="34"/>
      <c r="L48" s="34"/>
    </row>
    <row r="49" spans="3:8" ht="218.4" x14ac:dyDescent="0.3">
      <c r="C49" s="6" t="s">
        <v>567</v>
      </c>
      <c r="E49" s="35" t="s">
        <v>509</v>
      </c>
      <c r="F49" s="58">
        <v>11913</v>
      </c>
      <c r="G49" s="26">
        <v>53395</v>
      </c>
      <c r="H49" s="60"/>
    </row>
    <row r="50" spans="3:8" x14ac:dyDescent="0.3">
      <c r="C50" s="6" t="s">
        <v>568</v>
      </c>
      <c r="E50" s="35" t="s">
        <v>510</v>
      </c>
      <c r="F50" s="58">
        <v>7636</v>
      </c>
      <c r="G50" s="26">
        <v>40547</v>
      </c>
      <c r="H50" s="60"/>
    </row>
    <row r="51" spans="3:8" ht="78" x14ac:dyDescent="0.3">
      <c r="C51" s="6" t="s">
        <v>569</v>
      </c>
      <c r="E51" s="35" t="s">
        <v>511</v>
      </c>
      <c r="F51" s="58">
        <v>3968</v>
      </c>
      <c r="G51" s="26">
        <v>38136</v>
      </c>
      <c r="H51" s="60"/>
    </row>
    <row r="52" spans="3:8" ht="93.6" x14ac:dyDescent="0.3">
      <c r="C52" s="6" t="s">
        <v>570</v>
      </c>
      <c r="E52" s="35" t="s">
        <v>512</v>
      </c>
      <c r="F52" s="58">
        <v>4739</v>
      </c>
      <c r="G52" s="26">
        <v>45549</v>
      </c>
      <c r="H52" s="60"/>
    </row>
    <row r="53" spans="3:8" ht="46.8" x14ac:dyDescent="0.3">
      <c r="C53" s="6" t="s">
        <v>571</v>
      </c>
      <c r="E53" s="35" t="s">
        <v>513</v>
      </c>
      <c r="F53" s="58">
        <v>6936</v>
      </c>
      <c r="G53" s="26">
        <v>100636</v>
      </c>
      <c r="H53" s="60"/>
    </row>
    <row r="54" spans="3:8" x14ac:dyDescent="0.3">
      <c r="C54" s="6"/>
      <c r="E54" s="35"/>
      <c r="H54" s="60"/>
    </row>
    <row r="55" spans="3:8" ht="46.8" x14ac:dyDescent="0.3">
      <c r="C55" s="6" t="s">
        <v>572</v>
      </c>
      <c r="D55" s="26" t="s">
        <v>437</v>
      </c>
      <c r="E55" s="35" t="s">
        <v>514</v>
      </c>
      <c r="F55" s="58">
        <v>44069</v>
      </c>
      <c r="G55" s="26">
        <v>68712</v>
      </c>
      <c r="H55" s="60"/>
    </row>
    <row r="56" spans="3:8" ht="62.4" x14ac:dyDescent="0.3">
      <c r="C56" s="6" t="s">
        <v>573</v>
      </c>
      <c r="E56" s="35" t="s">
        <v>515</v>
      </c>
      <c r="F56" s="58">
        <v>21594</v>
      </c>
      <c r="G56" s="26">
        <v>38295</v>
      </c>
      <c r="H56" s="60"/>
    </row>
    <row r="57" spans="3:8" x14ac:dyDescent="0.3">
      <c r="C57" s="6"/>
      <c r="E57" s="35"/>
      <c r="H57" s="60"/>
    </row>
    <row r="58" spans="3:8" x14ac:dyDescent="0.3">
      <c r="C58" s="6" t="s">
        <v>574</v>
      </c>
      <c r="D58" s="26" t="s">
        <v>438</v>
      </c>
      <c r="E58" s="35" t="s">
        <v>516</v>
      </c>
      <c r="F58" s="58">
        <v>2503</v>
      </c>
      <c r="G58" s="26">
        <v>6167</v>
      </c>
      <c r="H58" s="60"/>
    </row>
    <row r="59" spans="3:8" x14ac:dyDescent="0.3">
      <c r="C59" s="6"/>
      <c r="E59" s="35"/>
      <c r="H59" s="60"/>
    </row>
    <row r="60" spans="3:8" ht="31.2" x14ac:dyDescent="0.3">
      <c r="C60" s="6" t="s">
        <v>575</v>
      </c>
      <c r="D60" s="26" t="s">
        <v>162</v>
      </c>
      <c r="E60" s="35" t="s">
        <v>517</v>
      </c>
      <c r="F60" s="58">
        <v>3000</v>
      </c>
      <c r="G60" s="26">
        <v>3241</v>
      </c>
      <c r="H60" s="60"/>
    </row>
    <row r="61" spans="3:8" ht="31.2" x14ac:dyDescent="0.3">
      <c r="C61" s="6" t="s">
        <v>576</v>
      </c>
      <c r="E61" s="35" t="s">
        <v>518</v>
      </c>
      <c r="F61" s="58">
        <v>25074</v>
      </c>
      <c r="G61" s="26">
        <v>24272</v>
      </c>
      <c r="H61" s="60"/>
    </row>
    <row r="62" spans="3:8" ht="46.8" x14ac:dyDescent="0.3">
      <c r="C62" s="6" t="s">
        <v>623</v>
      </c>
      <c r="E62" s="35" t="s">
        <v>519</v>
      </c>
      <c r="F62" s="58">
        <v>4537</v>
      </c>
      <c r="G62" s="26">
        <v>54444</v>
      </c>
      <c r="H62" s="60"/>
    </row>
    <row r="63" spans="3:8" ht="31.2" x14ac:dyDescent="0.3">
      <c r="C63" s="6" t="s">
        <v>624</v>
      </c>
      <c r="E63" s="35" t="s">
        <v>520</v>
      </c>
      <c r="F63" s="58">
        <v>3949</v>
      </c>
      <c r="G63" s="26">
        <v>42382</v>
      </c>
      <c r="H63" s="60"/>
    </row>
    <row r="64" spans="3:8" ht="46.8" x14ac:dyDescent="0.3">
      <c r="C64" s="6" t="s">
        <v>625</v>
      </c>
      <c r="E64" s="35" t="s">
        <v>521</v>
      </c>
      <c r="F64" s="58">
        <v>1854</v>
      </c>
      <c r="G64" s="26">
        <v>21372</v>
      </c>
      <c r="H64" s="60"/>
    </row>
    <row r="65" spans="3:11" ht="46.8" x14ac:dyDescent="0.3">
      <c r="C65" s="6" t="s">
        <v>626</v>
      </c>
      <c r="E65" s="35" t="s">
        <v>522</v>
      </c>
      <c r="F65" s="58">
        <v>5122</v>
      </c>
      <c r="G65" s="26">
        <v>5260</v>
      </c>
      <c r="H65" s="60"/>
    </row>
    <row r="66" spans="3:11" ht="31.2" x14ac:dyDescent="0.3">
      <c r="C66" s="6" t="s">
        <v>627</v>
      </c>
      <c r="E66" s="35" t="s">
        <v>523</v>
      </c>
      <c r="F66" s="59">
        <v>1501</v>
      </c>
      <c r="G66" s="26">
        <v>11290</v>
      </c>
      <c r="H66" s="60"/>
    </row>
    <row r="67" spans="3:11" x14ac:dyDescent="0.3">
      <c r="C67" s="6"/>
      <c r="E67" s="35"/>
      <c r="H67" s="60"/>
    </row>
    <row r="68" spans="3:11" ht="62.4" x14ac:dyDescent="0.3">
      <c r="C68" s="6" t="s">
        <v>618</v>
      </c>
      <c r="D68" s="26" t="s">
        <v>439</v>
      </c>
      <c r="E68" s="35" t="s">
        <v>524</v>
      </c>
      <c r="F68" s="58">
        <v>1370</v>
      </c>
      <c r="G68" s="26">
        <v>3535</v>
      </c>
      <c r="H68" s="60"/>
      <c r="K68" s="34"/>
    </row>
    <row r="69" spans="3:11" ht="31.2" x14ac:dyDescent="0.3">
      <c r="C69" s="6" t="s">
        <v>619</v>
      </c>
      <c r="E69" s="35" t="s">
        <v>525</v>
      </c>
      <c r="F69" s="58">
        <v>907</v>
      </c>
      <c r="G69" s="26">
        <v>2398</v>
      </c>
      <c r="H69" s="60"/>
    </row>
    <row r="70" spans="3:11" ht="46.8" x14ac:dyDescent="0.3">
      <c r="C70" s="6" t="s">
        <v>620</v>
      </c>
      <c r="E70" s="35" t="s">
        <v>526</v>
      </c>
      <c r="F70" s="59">
        <v>3293</v>
      </c>
      <c r="G70" s="26">
        <v>4817</v>
      </c>
      <c r="H70" s="60"/>
    </row>
    <row r="71" spans="3:11" ht="31.2" x14ac:dyDescent="0.3">
      <c r="C71" s="6" t="s">
        <v>621</v>
      </c>
      <c r="E71" s="35" t="s">
        <v>527</v>
      </c>
      <c r="F71" s="58">
        <v>6200</v>
      </c>
      <c r="G71" s="26">
        <v>17598</v>
      </c>
      <c r="H71" s="60"/>
    </row>
    <row r="72" spans="3:11" ht="62.4" x14ac:dyDescent="0.3">
      <c r="C72" s="6" t="s">
        <v>622</v>
      </c>
      <c r="E72" s="35" t="s">
        <v>528</v>
      </c>
      <c r="F72" s="58">
        <v>5058</v>
      </c>
      <c r="G72" s="26">
        <v>13197</v>
      </c>
      <c r="H72" s="60"/>
      <c r="K72" s="34"/>
    </row>
    <row r="73" spans="3:11" ht="409.6" x14ac:dyDescent="0.3">
      <c r="C73" s="6" t="s">
        <v>617</v>
      </c>
      <c r="E73" s="35" t="s">
        <v>529</v>
      </c>
      <c r="F73" s="58">
        <v>5443</v>
      </c>
      <c r="G73" s="26">
        <v>10521</v>
      </c>
      <c r="H73" s="60"/>
    </row>
    <row r="74" spans="3:11" ht="31.2" x14ac:dyDescent="0.3">
      <c r="C74" s="6" t="s">
        <v>616</v>
      </c>
      <c r="E74" s="35" t="s">
        <v>530</v>
      </c>
      <c r="F74" s="58">
        <v>2072</v>
      </c>
      <c r="G74" s="26">
        <v>5778</v>
      </c>
      <c r="H74" s="60"/>
    </row>
    <row r="75" spans="3:11" ht="109.2" x14ac:dyDescent="0.3">
      <c r="C75" s="6" t="s">
        <v>615</v>
      </c>
      <c r="E75" s="35" t="s">
        <v>531</v>
      </c>
      <c r="F75" s="58">
        <v>1529</v>
      </c>
      <c r="G75" s="26">
        <v>3115</v>
      </c>
      <c r="H75" s="60"/>
    </row>
    <row r="76" spans="3:11" x14ac:dyDescent="0.3">
      <c r="C76" s="26" t="s">
        <v>562</v>
      </c>
      <c r="E76" s="35" t="s">
        <v>601</v>
      </c>
      <c r="F76" s="58">
        <v>2503</v>
      </c>
      <c r="G76" s="26">
        <v>5789</v>
      </c>
    </row>
    <row r="77" spans="3:11" x14ac:dyDescent="0.3">
      <c r="E77" s="35"/>
    </row>
    <row r="78" spans="3:11" ht="409.6" x14ac:dyDescent="0.3">
      <c r="C78" s="6" t="s">
        <v>614</v>
      </c>
      <c r="D78" s="26" t="s">
        <v>179</v>
      </c>
      <c r="E78" s="35" t="s">
        <v>532</v>
      </c>
      <c r="F78" s="58">
        <v>122977</v>
      </c>
      <c r="G78" s="26">
        <v>105974</v>
      </c>
    </row>
    <row r="79" spans="3:11" ht="31.2" x14ac:dyDescent="0.3">
      <c r="C79" s="6" t="s">
        <v>605</v>
      </c>
      <c r="E79" s="35" t="s">
        <v>533</v>
      </c>
      <c r="F79" s="58">
        <v>21468</v>
      </c>
      <c r="G79" s="26">
        <v>100594</v>
      </c>
    </row>
    <row r="80" spans="3:11" x14ac:dyDescent="0.3">
      <c r="E80" s="35"/>
      <c r="J80" s="6"/>
    </row>
    <row r="81" spans="3:7" ht="62.4" x14ac:dyDescent="0.3">
      <c r="C81" s="6" t="s">
        <v>607</v>
      </c>
      <c r="D81" s="26" t="s">
        <v>218</v>
      </c>
      <c r="E81" s="35" t="s">
        <v>534</v>
      </c>
      <c r="F81" s="58">
        <v>15990</v>
      </c>
      <c r="G81" s="26">
        <v>26409</v>
      </c>
    </row>
    <row r="82" spans="3:7" x14ac:dyDescent="0.3">
      <c r="C82" s="26" t="s">
        <v>608</v>
      </c>
      <c r="E82" s="35" t="s">
        <v>535</v>
      </c>
      <c r="F82" s="58">
        <v>6628</v>
      </c>
      <c r="G82" s="26">
        <v>287591</v>
      </c>
    </row>
    <row r="83" spans="3:7" ht="46.8" x14ac:dyDescent="0.3">
      <c r="C83" s="6" t="s">
        <v>609</v>
      </c>
      <c r="E83" s="35" t="s">
        <v>536</v>
      </c>
      <c r="F83" s="58">
        <v>13666</v>
      </c>
      <c r="G83" s="26">
        <v>59233</v>
      </c>
    </row>
    <row r="84" spans="3:7" ht="78" x14ac:dyDescent="0.3">
      <c r="C84" s="6" t="s">
        <v>610</v>
      </c>
      <c r="E84" s="35" t="s">
        <v>537</v>
      </c>
      <c r="F84" s="58">
        <v>2981</v>
      </c>
      <c r="G84" s="26">
        <v>8408</v>
      </c>
    </row>
    <row r="85" spans="3:7" ht="140.4" x14ac:dyDescent="0.3">
      <c r="C85" s="6" t="s">
        <v>611</v>
      </c>
      <c r="E85" s="35" t="s">
        <v>538</v>
      </c>
      <c r="F85" s="58">
        <v>7361</v>
      </c>
      <c r="G85" s="26">
        <v>19531</v>
      </c>
    </row>
    <row r="86" spans="3:7" ht="62.4" x14ac:dyDescent="0.3">
      <c r="C86" s="6" t="s">
        <v>612</v>
      </c>
      <c r="E86" s="35" t="s">
        <v>539</v>
      </c>
      <c r="F86" s="58">
        <v>3962</v>
      </c>
      <c r="G86" s="26">
        <v>6203</v>
      </c>
    </row>
    <row r="87" spans="3:7" ht="46.8" x14ac:dyDescent="0.3">
      <c r="C87" s="6" t="s">
        <v>613</v>
      </c>
      <c r="E87" s="35" t="s">
        <v>540</v>
      </c>
      <c r="F87" s="58">
        <v>2019</v>
      </c>
      <c r="G87" s="26">
        <v>2105</v>
      </c>
    </row>
    <row r="88" spans="3:7" x14ac:dyDescent="0.3">
      <c r="E88" s="35"/>
    </row>
    <row r="89" spans="3:7" x14ac:dyDescent="0.3">
      <c r="D89" s="26" t="s">
        <v>220</v>
      </c>
      <c r="E89" s="35" t="s">
        <v>541</v>
      </c>
      <c r="F89" s="58">
        <v>5216</v>
      </c>
      <c r="G89" s="26">
        <v>12223</v>
      </c>
    </row>
    <row r="90" spans="3:7" ht="124.8" x14ac:dyDescent="0.3">
      <c r="C90" s="6" t="s">
        <v>606</v>
      </c>
      <c r="E90" s="35" t="s">
        <v>542</v>
      </c>
      <c r="F90" s="58">
        <v>5314</v>
      </c>
      <c r="G90" s="26">
        <v>16749</v>
      </c>
    </row>
    <row r="91" spans="3:7" ht="31.2" x14ac:dyDescent="0.3">
      <c r="C91" s="6" t="s">
        <v>628</v>
      </c>
      <c r="E91" s="35" t="s">
        <v>543</v>
      </c>
      <c r="F91" s="58">
        <v>3097</v>
      </c>
      <c r="G91" s="26">
        <v>11095</v>
      </c>
    </row>
    <row r="92" spans="3:7" x14ac:dyDescent="0.3">
      <c r="C92" s="26" t="s">
        <v>629</v>
      </c>
      <c r="E92" s="35" t="s">
        <v>544</v>
      </c>
      <c r="F92" s="58">
        <v>3489</v>
      </c>
      <c r="G92" s="26">
        <v>8441</v>
      </c>
    </row>
    <row r="93" spans="3:7" ht="109.2" x14ac:dyDescent="0.3">
      <c r="C93" s="6" t="s">
        <v>630</v>
      </c>
      <c r="E93" s="35" t="s">
        <v>545</v>
      </c>
      <c r="F93" s="58">
        <v>2646</v>
      </c>
      <c r="G93" s="26">
        <v>8615</v>
      </c>
    </row>
    <row r="94" spans="3:7" x14ac:dyDescent="0.3">
      <c r="C94" s="26" t="s">
        <v>633</v>
      </c>
      <c r="E94" s="35" t="s">
        <v>546</v>
      </c>
      <c r="F94" s="58">
        <v>2189</v>
      </c>
      <c r="G94" s="26">
        <v>6640</v>
      </c>
    </row>
    <row r="95" spans="3:7" ht="31.2" x14ac:dyDescent="0.3">
      <c r="C95" s="6" t="s">
        <v>631</v>
      </c>
      <c r="E95" s="35" t="s">
        <v>547</v>
      </c>
      <c r="F95" s="58">
        <v>4523</v>
      </c>
      <c r="G95" s="26">
        <v>13344</v>
      </c>
    </row>
    <row r="96" spans="3:7" x14ac:dyDescent="0.3">
      <c r="E96" s="35"/>
    </row>
    <row r="97" spans="1:12" ht="358.8" x14ac:dyDescent="0.3">
      <c r="C97" s="6" t="s">
        <v>639</v>
      </c>
      <c r="D97" s="26" t="s">
        <v>222</v>
      </c>
      <c r="E97" s="35" t="s">
        <v>548</v>
      </c>
      <c r="F97" s="58">
        <v>10507</v>
      </c>
      <c r="G97" s="26">
        <v>13184</v>
      </c>
    </row>
    <row r="98" spans="1:12" ht="409.6" x14ac:dyDescent="0.3">
      <c r="C98" s="6" t="s">
        <v>638</v>
      </c>
      <c r="E98" s="35" t="s">
        <v>549</v>
      </c>
      <c r="F98" s="58">
        <v>10283</v>
      </c>
      <c r="G98" s="26">
        <v>13185</v>
      </c>
    </row>
    <row r="99" spans="1:12" ht="265.2" x14ac:dyDescent="0.3">
      <c r="C99" s="6" t="s">
        <v>637</v>
      </c>
      <c r="E99" s="35" t="s">
        <v>550</v>
      </c>
      <c r="F99" s="58">
        <v>8761</v>
      </c>
      <c r="G99" s="26">
        <v>11840</v>
      </c>
    </row>
    <row r="100" spans="1:12" ht="409.6" x14ac:dyDescent="0.3">
      <c r="C100" s="6" t="s">
        <v>636</v>
      </c>
      <c r="E100" s="35" t="s">
        <v>551</v>
      </c>
      <c r="F100" s="58">
        <v>1644</v>
      </c>
      <c r="G100" s="26">
        <v>21693</v>
      </c>
    </row>
    <row r="101" spans="1:12" ht="46.8" x14ac:dyDescent="0.3">
      <c r="C101" s="6" t="s">
        <v>640</v>
      </c>
      <c r="E101" s="35" t="s">
        <v>552</v>
      </c>
      <c r="F101" s="58">
        <v>25509</v>
      </c>
      <c r="G101" s="26">
        <v>40941</v>
      </c>
    </row>
    <row r="102" spans="1:12" x14ac:dyDescent="0.3">
      <c r="C102" s="26" t="s">
        <v>635</v>
      </c>
      <c r="E102" s="35" t="s">
        <v>553</v>
      </c>
      <c r="F102" s="58">
        <v>18533</v>
      </c>
      <c r="G102" s="26">
        <v>30845</v>
      </c>
    </row>
    <row r="103" spans="1:12" ht="62.4" x14ac:dyDescent="0.3">
      <c r="C103" s="6" t="s">
        <v>632</v>
      </c>
      <c r="E103" s="35" t="s">
        <v>554</v>
      </c>
      <c r="F103" s="58">
        <v>18174</v>
      </c>
      <c r="G103" s="26">
        <v>26134</v>
      </c>
    </row>
    <row r="104" spans="1:12" x14ac:dyDescent="0.3">
      <c r="E104" s="35"/>
    </row>
    <row r="105" spans="1:12" ht="46.8" x14ac:dyDescent="0.3">
      <c r="A105" s="26">
        <v>9</v>
      </c>
      <c r="B105" s="26" t="s">
        <v>231</v>
      </c>
      <c r="C105" s="6" t="s">
        <v>577</v>
      </c>
      <c r="D105" s="26" t="s">
        <v>179</v>
      </c>
      <c r="E105" s="35" t="s">
        <v>440</v>
      </c>
      <c r="F105" s="59">
        <v>76192</v>
      </c>
      <c r="G105" s="34">
        <v>63082</v>
      </c>
      <c r="H105" s="60" t="s">
        <v>600</v>
      </c>
      <c r="I105" s="26" t="s">
        <v>103</v>
      </c>
      <c r="J105" s="26" t="s">
        <v>423</v>
      </c>
      <c r="K105" s="34">
        <v>15056</v>
      </c>
      <c r="L105" s="34">
        <v>12637</v>
      </c>
    </row>
    <row r="106" spans="1:12" ht="31.2" x14ac:dyDescent="0.3">
      <c r="C106" s="6" t="s">
        <v>580</v>
      </c>
      <c r="D106" s="26" t="s">
        <v>236</v>
      </c>
      <c r="E106" s="35" t="s">
        <v>441</v>
      </c>
      <c r="F106" s="59">
        <v>4478</v>
      </c>
      <c r="G106" s="34">
        <v>13213</v>
      </c>
      <c r="H106" s="59"/>
      <c r="K106" s="57"/>
      <c r="L106" s="57"/>
    </row>
    <row r="107" spans="1:12" x14ac:dyDescent="0.3">
      <c r="C107" s="26" t="s">
        <v>586</v>
      </c>
      <c r="D107" s="26" t="s">
        <v>241</v>
      </c>
      <c r="E107" s="35" t="s">
        <v>441</v>
      </c>
      <c r="F107" s="59">
        <v>31197</v>
      </c>
      <c r="G107" s="34">
        <v>61770</v>
      </c>
      <c r="H107" s="59"/>
      <c r="K107" s="34"/>
      <c r="L107" s="34"/>
    </row>
    <row r="108" spans="1:12" ht="31.2" x14ac:dyDescent="0.3">
      <c r="C108" s="6" t="s">
        <v>579</v>
      </c>
      <c r="D108" s="26" t="s">
        <v>246</v>
      </c>
      <c r="E108" s="35" t="s">
        <v>442</v>
      </c>
      <c r="F108" s="58">
        <v>6579</v>
      </c>
      <c r="G108" s="34">
        <v>280558</v>
      </c>
      <c r="H108" s="59"/>
      <c r="K108" s="34"/>
      <c r="L108" s="34"/>
    </row>
    <row r="109" spans="1:12" x14ac:dyDescent="0.3">
      <c r="C109" s="26" t="s">
        <v>587</v>
      </c>
      <c r="D109" s="26" t="s">
        <v>251</v>
      </c>
      <c r="E109" s="35" t="s">
        <v>443</v>
      </c>
      <c r="F109" s="59">
        <v>31787</v>
      </c>
      <c r="G109" s="34">
        <v>619351</v>
      </c>
      <c r="H109" s="59"/>
      <c r="K109" s="34"/>
      <c r="L109" s="34"/>
    </row>
    <row r="110" spans="1:12" x14ac:dyDescent="0.3">
      <c r="C110" s="26" t="s">
        <v>588</v>
      </c>
      <c r="D110" s="26" t="s">
        <v>256</v>
      </c>
      <c r="E110" s="35" t="s">
        <v>444</v>
      </c>
      <c r="F110" s="59">
        <v>12906</v>
      </c>
      <c r="G110" s="34">
        <v>108979</v>
      </c>
      <c r="H110" s="59"/>
      <c r="L110" s="34"/>
    </row>
    <row r="111" spans="1:12" x14ac:dyDescent="0.3">
      <c r="C111" s="26" t="s">
        <v>589</v>
      </c>
      <c r="D111" s="26" t="s">
        <v>206</v>
      </c>
      <c r="E111" s="35" t="s">
        <v>445</v>
      </c>
      <c r="F111" s="59">
        <v>23223</v>
      </c>
      <c r="G111" s="34">
        <v>16964</v>
      </c>
      <c r="H111" s="59"/>
      <c r="K111" s="34"/>
      <c r="L111" s="34"/>
    </row>
    <row r="112" spans="1:12" ht="31.2" x14ac:dyDescent="0.3">
      <c r="C112" s="6" t="s">
        <v>581</v>
      </c>
      <c r="D112" s="26" t="s">
        <v>220</v>
      </c>
      <c r="E112" s="35" t="s">
        <v>446</v>
      </c>
      <c r="F112" s="59">
        <v>1278</v>
      </c>
      <c r="G112" s="34">
        <v>14325</v>
      </c>
      <c r="H112" s="59"/>
      <c r="K112" s="34"/>
      <c r="L112" s="34"/>
    </row>
    <row r="113" spans="1:12" x14ac:dyDescent="0.3">
      <c r="C113" s="26" t="s">
        <v>590</v>
      </c>
      <c r="D113" s="26" t="s">
        <v>218</v>
      </c>
      <c r="E113" s="35" t="s">
        <v>447</v>
      </c>
      <c r="F113" s="59">
        <v>36760</v>
      </c>
      <c r="G113" s="34">
        <v>375188</v>
      </c>
      <c r="K113" s="34"/>
      <c r="L113" s="34"/>
    </row>
    <row r="114" spans="1:12" ht="31.2" x14ac:dyDescent="0.3">
      <c r="C114" s="6" t="s">
        <v>582</v>
      </c>
      <c r="D114" s="26" t="s">
        <v>448</v>
      </c>
      <c r="E114" s="35" t="s">
        <v>449</v>
      </c>
      <c r="F114" s="59">
        <v>12469</v>
      </c>
      <c r="G114" s="34">
        <v>18190</v>
      </c>
      <c r="K114" s="34"/>
      <c r="L114" s="34"/>
    </row>
    <row r="115" spans="1:12" x14ac:dyDescent="0.3">
      <c r="C115" s="26" t="s">
        <v>583</v>
      </c>
      <c r="D115" s="26" t="s">
        <v>278</v>
      </c>
      <c r="E115" s="35" t="s">
        <v>450</v>
      </c>
      <c r="F115" s="59">
        <v>6009</v>
      </c>
      <c r="G115" s="34">
        <v>6585</v>
      </c>
      <c r="K115" s="34"/>
      <c r="L115" s="34"/>
    </row>
    <row r="116" spans="1:12" ht="31.2" x14ac:dyDescent="0.3">
      <c r="C116" s="6" t="s">
        <v>584</v>
      </c>
      <c r="D116" s="26" t="s">
        <v>200</v>
      </c>
      <c r="E116" s="35" t="s">
        <v>451</v>
      </c>
      <c r="F116" s="59">
        <v>9040</v>
      </c>
      <c r="G116" s="34">
        <v>12496</v>
      </c>
      <c r="K116" s="34"/>
      <c r="L116" s="34"/>
    </row>
    <row r="117" spans="1:12" ht="148.19999999999999" customHeight="1" x14ac:dyDescent="0.3">
      <c r="C117" s="6" t="s">
        <v>585</v>
      </c>
      <c r="D117" s="26" t="s">
        <v>162</v>
      </c>
      <c r="E117" s="35" t="s">
        <v>452</v>
      </c>
      <c r="F117" s="59">
        <v>79148</v>
      </c>
      <c r="G117" s="34">
        <v>61106</v>
      </c>
      <c r="K117" s="34"/>
      <c r="L117" s="34"/>
    </row>
    <row r="118" spans="1:12" x14ac:dyDescent="0.3">
      <c r="C118" s="26" t="s">
        <v>578</v>
      </c>
      <c r="D118" s="26" t="s">
        <v>198</v>
      </c>
      <c r="E118" s="35" t="s">
        <v>453</v>
      </c>
      <c r="F118" s="59">
        <v>10784</v>
      </c>
      <c r="G118" s="34">
        <v>20406</v>
      </c>
      <c r="K118" s="34"/>
      <c r="L118" s="34"/>
    </row>
    <row r="119" spans="1:12" x14ac:dyDescent="0.3">
      <c r="C119" s="26" t="s">
        <v>591</v>
      </c>
      <c r="D119" s="26" t="s">
        <v>296</v>
      </c>
      <c r="E119" s="35" t="s">
        <v>454</v>
      </c>
      <c r="F119" s="59">
        <v>16595</v>
      </c>
      <c r="G119" s="34">
        <v>523330</v>
      </c>
      <c r="K119" s="34"/>
      <c r="L119" s="34"/>
    </row>
    <row r="120" spans="1:12" x14ac:dyDescent="0.3">
      <c r="E120" s="35"/>
    </row>
    <row r="121" spans="1:12" ht="31.2" x14ac:dyDescent="0.3">
      <c r="A121" s="26">
        <v>10</v>
      </c>
      <c r="B121" s="26" t="s">
        <v>318</v>
      </c>
      <c r="C121" s="26" t="s">
        <v>455</v>
      </c>
      <c r="D121" s="26" t="s">
        <v>162</v>
      </c>
      <c r="E121" s="35" t="s">
        <v>416</v>
      </c>
      <c r="F121" s="59">
        <v>79148</v>
      </c>
      <c r="G121" s="34">
        <v>61106</v>
      </c>
      <c r="H121" s="60" t="s">
        <v>456</v>
      </c>
      <c r="I121" s="26" t="s">
        <v>103</v>
      </c>
      <c r="J121" s="26" t="s">
        <v>423</v>
      </c>
      <c r="K121" s="34">
        <v>33674</v>
      </c>
      <c r="L121" s="34">
        <v>449056</v>
      </c>
    </row>
    <row r="122" spans="1:12" x14ac:dyDescent="0.3">
      <c r="E122" s="35"/>
      <c r="K122" s="34"/>
      <c r="L122" s="34"/>
    </row>
    <row r="123" spans="1:12" ht="180" customHeight="1" x14ac:dyDescent="0.3">
      <c r="A123" s="26">
        <v>11</v>
      </c>
      <c r="B123" s="26" t="s">
        <v>349</v>
      </c>
      <c r="C123" s="26" t="s">
        <v>592</v>
      </c>
      <c r="D123" s="26" t="s">
        <v>350</v>
      </c>
      <c r="E123" s="35" t="s">
        <v>457</v>
      </c>
      <c r="F123" s="63">
        <v>1856</v>
      </c>
      <c r="G123" s="35">
        <v>4955</v>
      </c>
      <c r="H123" s="60" t="s">
        <v>458</v>
      </c>
      <c r="I123" s="26" t="s">
        <v>360</v>
      </c>
      <c r="J123" s="26" t="s">
        <v>459</v>
      </c>
      <c r="K123" s="34">
        <v>17008</v>
      </c>
      <c r="L123" s="34">
        <v>37154</v>
      </c>
    </row>
    <row r="124" spans="1:12" x14ac:dyDescent="0.3">
      <c r="D124" s="26" t="s">
        <v>460</v>
      </c>
      <c r="E124" s="35" t="s">
        <v>461</v>
      </c>
      <c r="F124" s="58">
        <v>70178</v>
      </c>
      <c r="G124" s="26">
        <v>291016</v>
      </c>
      <c r="J124" s="35"/>
      <c r="K124" s="35"/>
      <c r="L124" s="35"/>
    </row>
    <row r="125" spans="1:12" x14ac:dyDescent="0.3">
      <c r="E125" s="35"/>
    </row>
    <row r="126" spans="1:12" x14ac:dyDescent="0.3">
      <c r="E126" s="35"/>
    </row>
    <row r="127" spans="1:12" x14ac:dyDescent="0.3">
      <c r="A127" s="33">
        <v>12</v>
      </c>
      <c r="B127" s="33" t="s">
        <v>359</v>
      </c>
      <c r="C127" s="33" t="s">
        <v>594</v>
      </c>
      <c r="D127" s="33" t="s">
        <v>462</v>
      </c>
      <c r="E127" s="36" t="s">
        <v>426</v>
      </c>
      <c r="F127" s="64">
        <v>17008</v>
      </c>
      <c r="G127" s="37">
        <v>37154</v>
      </c>
      <c r="H127" s="66" t="s">
        <v>593</v>
      </c>
      <c r="I127" s="33" t="s">
        <v>463</v>
      </c>
      <c r="J127" s="33" t="s">
        <v>459</v>
      </c>
      <c r="K127" s="37">
        <v>17008</v>
      </c>
      <c r="L127" s="37">
        <v>37154</v>
      </c>
    </row>
    <row r="128" spans="1:12" x14ac:dyDescent="0.3">
      <c r="A128" s="26" t="s">
        <v>470</v>
      </c>
    </row>
    <row r="129" spans="1:1" x14ac:dyDescent="0.3">
      <c r="A129" s="26" t="s">
        <v>634</v>
      </c>
    </row>
    <row r="130" spans="1:1" x14ac:dyDescent="0.3">
      <c r="A130" s="26" t="s">
        <v>603</v>
      </c>
    </row>
    <row r="132" spans="1:1" x14ac:dyDescent="0.3">
      <c r="A132" s="53"/>
    </row>
  </sheetData>
  <mergeCells count="4">
    <mergeCell ref="A2:A3"/>
    <mergeCell ref="B2:B3"/>
    <mergeCell ref="K106:L106"/>
    <mergeCell ref="A1:C1"/>
  </mergeCells>
  <pageMargins left="0.7" right="0.7" top="0.75" bottom="0.75" header="0.3" footer="0.3"/>
  <pageSetup paperSize="9" scale="38"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7CF134-85F7-4A26-8C4C-758E56180054}">
  <dimension ref="A1:T372"/>
  <sheetViews>
    <sheetView tabSelected="1" zoomScale="60" zoomScaleNormal="60" workbookViewId="0">
      <pane ySplit="1" topLeftCell="A2" activePane="bottomLeft" state="frozen"/>
      <selection activeCell="D1" sqref="D1"/>
      <selection pane="bottomLeft" activeCell="M2" sqref="M2"/>
    </sheetView>
  </sheetViews>
  <sheetFormatPr defaultColWidth="8.88671875" defaultRowHeight="15.6" x14ac:dyDescent="0.3"/>
  <cols>
    <col min="1" max="1" width="10.44140625" style="11" customWidth="1"/>
    <col min="2" max="2" width="20.88671875" style="11" customWidth="1"/>
    <col min="3" max="3" width="19.109375" style="8" customWidth="1"/>
    <col min="4" max="4" width="39.5546875" style="8" customWidth="1"/>
    <col min="5" max="5" width="14.44140625" style="11" customWidth="1"/>
    <col min="6" max="6" width="24.88671875" style="11" customWidth="1"/>
    <col min="7" max="7" width="15" style="12" customWidth="1"/>
    <col min="8" max="8" width="14.44140625" style="13" customWidth="1"/>
    <col min="9" max="9" width="13.88671875" style="13" bestFit="1" customWidth="1"/>
    <col min="10" max="10" width="17.33203125" style="13" customWidth="1"/>
    <col min="11" max="12" width="14" style="13" customWidth="1"/>
    <col min="13" max="13" width="24.44140625" style="23" customWidth="1"/>
    <col min="14" max="14" width="14" style="23" customWidth="1"/>
    <col min="15" max="15" width="9.6640625" style="23" bestFit="1" customWidth="1"/>
    <col min="16" max="16" width="9" style="23" bestFit="1" customWidth="1"/>
    <col min="17" max="17" width="17.21875" style="23" customWidth="1"/>
    <col min="18" max="18" width="17.6640625" style="23" customWidth="1"/>
    <col min="19" max="19" width="9.6640625" style="23" bestFit="1" customWidth="1"/>
    <col min="20" max="20" width="9" style="23" bestFit="1" customWidth="1"/>
  </cols>
  <sheetData>
    <row r="1" spans="1:20" x14ac:dyDescent="0.3">
      <c r="A1" s="11" t="s">
        <v>474</v>
      </c>
      <c r="M1" s="46"/>
      <c r="N1" s="46"/>
      <c r="O1" s="46"/>
      <c r="Q1" s="45"/>
      <c r="R1" s="45"/>
      <c r="S1" s="45"/>
    </row>
    <row r="2" spans="1:20" ht="46.8" x14ac:dyDescent="0.3">
      <c r="A2" s="14" t="s">
        <v>8</v>
      </c>
      <c r="B2" s="14" t="s">
        <v>466</v>
      </c>
      <c r="C2" s="14" t="s">
        <v>9</v>
      </c>
      <c r="D2" s="14" t="s">
        <v>10</v>
      </c>
      <c r="E2" s="14" t="s">
        <v>11</v>
      </c>
      <c r="F2" s="14" t="s">
        <v>12</v>
      </c>
      <c r="G2" s="15" t="s">
        <v>13</v>
      </c>
      <c r="H2" s="14" t="s">
        <v>14</v>
      </c>
      <c r="I2" s="14" t="s">
        <v>15</v>
      </c>
      <c r="J2" s="14" t="s">
        <v>16</v>
      </c>
      <c r="K2" s="14" t="s">
        <v>17</v>
      </c>
      <c r="L2" s="16"/>
      <c r="M2" s="38" t="s">
        <v>7</v>
      </c>
      <c r="N2" s="39" t="s">
        <v>18</v>
      </c>
      <c r="O2" s="39" t="s">
        <v>19</v>
      </c>
      <c r="P2" s="38"/>
      <c r="Q2" s="14" t="s">
        <v>642</v>
      </c>
      <c r="R2" s="14" t="s">
        <v>20</v>
      </c>
      <c r="S2" s="14" t="s">
        <v>17</v>
      </c>
      <c r="T2" s="14" t="s">
        <v>15</v>
      </c>
    </row>
    <row r="3" spans="1:20" ht="31.2" x14ac:dyDescent="0.3">
      <c r="A3" s="11">
        <v>1</v>
      </c>
      <c r="B3" s="11" t="s">
        <v>21</v>
      </c>
      <c r="C3" s="8" t="s">
        <v>22</v>
      </c>
      <c r="D3" s="8" t="s">
        <v>23</v>
      </c>
      <c r="E3" s="11">
        <v>10</v>
      </c>
      <c r="F3" s="11" t="s">
        <v>24</v>
      </c>
      <c r="G3" s="12">
        <f>EXP(J3)</f>
        <v>0.86010569166581929</v>
      </c>
      <c r="H3" s="21" t="s">
        <v>25</v>
      </c>
      <c r="I3" s="12">
        <v>2.4899999999999999E-2</v>
      </c>
      <c r="J3" s="12">
        <v>-0.1507</v>
      </c>
      <c r="K3" s="12">
        <v>5.4699999999999999E-2</v>
      </c>
      <c r="L3" s="12"/>
      <c r="M3" s="32" t="s">
        <v>26</v>
      </c>
      <c r="N3" s="32">
        <v>6.2937329999999996</v>
      </c>
      <c r="O3" s="32">
        <v>0.61436610000000003</v>
      </c>
      <c r="Q3" s="32" t="s">
        <v>26</v>
      </c>
      <c r="R3" s="32">
        <v>1.25962E-2</v>
      </c>
      <c r="S3" s="32">
        <v>9.0490999999999992E-3</v>
      </c>
      <c r="T3" s="32">
        <v>0.201407</v>
      </c>
    </row>
    <row r="4" spans="1:20" x14ac:dyDescent="0.3">
      <c r="D4" s="8" t="s">
        <v>27</v>
      </c>
      <c r="F4" s="11" t="s">
        <v>28</v>
      </c>
      <c r="G4" s="12">
        <f t="shared" ref="G4:G67" si="0">EXP(J4)</f>
        <v>0.87994136888197183</v>
      </c>
      <c r="H4" s="21" t="s">
        <v>29</v>
      </c>
      <c r="I4" s="22">
        <v>3.7000000000000002E-3</v>
      </c>
      <c r="J4" s="12">
        <v>-0.12790000000000001</v>
      </c>
      <c r="K4" s="12">
        <v>4.41E-2</v>
      </c>
      <c r="L4" s="12"/>
      <c r="M4" s="32" t="s">
        <v>30</v>
      </c>
      <c r="N4" s="32">
        <v>8.2313220000000005</v>
      </c>
      <c r="O4" s="32">
        <v>0.5110133</v>
      </c>
    </row>
    <row r="5" spans="1:20" x14ac:dyDescent="0.3">
      <c r="F5" s="11" t="s">
        <v>31</v>
      </c>
      <c r="G5" s="12">
        <f t="shared" si="0"/>
        <v>0.90565213828130875</v>
      </c>
      <c r="H5" s="21" t="s">
        <v>32</v>
      </c>
      <c r="I5" s="12">
        <v>1.38E-2</v>
      </c>
      <c r="J5" s="12">
        <v>-9.9099999999999994E-2</v>
      </c>
      <c r="K5" s="12">
        <v>4.02E-2</v>
      </c>
      <c r="L5" s="12"/>
      <c r="M5" s="32"/>
      <c r="N5" s="32"/>
    </row>
    <row r="6" spans="1:20" x14ac:dyDescent="0.3">
      <c r="F6" s="11" t="s">
        <v>33</v>
      </c>
      <c r="G6" s="12">
        <f t="shared" si="0"/>
        <v>0.87835889906808362</v>
      </c>
      <c r="H6" s="21" t="s">
        <v>34</v>
      </c>
      <c r="I6" s="12">
        <v>0.25609999999999999</v>
      </c>
      <c r="J6" s="12">
        <v>-0.12970000000000001</v>
      </c>
      <c r="K6" s="12">
        <v>0.107</v>
      </c>
      <c r="L6" s="12"/>
      <c r="M6" s="32"/>
      <c r="N6" s="32"/>
    </row>
    <row r="7" spans="1:20" x14ac:dyDescent="0.3">
      <c r="F7" s="11" t="s">
        <v>35</v>
      </c>
      <c r="G7" s="12">
        <f t="shared" si="0"/>
        <v>0.87835889906808362</v>
      </c>
      <c r="H7" s="21" t="s">
        <v>36</v>
      </c>
      <c r="I7" s="12">
        <v>1.4999999999999999E-2</v>
      </c>
      <c r="J7" s="12">
        <v>-0.12970000000000001</v>
      </c>
      <c r="K7" s="12">
        <v>4.3299999999999998E-2</v>
      </c>
      <c r="L7" s="12"/>
      <c r="M7" s="32"/>
      <c r="N7" s="32"/>
    </row>
    <row r="8" spans="1:20" x14ac:dyDescent="0.3">
      <c r="I8" s="12"/>
    </row>
    <row r="9" spans="1:20" ht="31.2" x14ac:dyDescent="0.3">
      <c r="C9" s="8" t="s">
        <v>22</v>
      </c>
      <c r="D9" s="8" t="s">
        <v>37</v>
      </c>
      <c r="E9" s="11">
        <v>10</v>
      </c>
      <c r="F9" s="11" t="s">
        <v>24</v>
      </c>
      <c r="G9" s="12">
        <f t="shared" si="0"/>
        <v>0.70373747302949008</v>
      </c>
      <c r="H9" s="21" t="s">
        <v>38</v>
      </c>
      <c r="I9" s="12">
        <v>3.8460300000000003E-2</v>
      </c>
      <c r="J9" s="12">
        <v>-0.35134989999999999</v>
      </c>
      <c r="K9" s="12">
        <v>0.14200789999999999</v>
      </c>
      <c r="L9" s="12"/>
      <c r="M9" s="23" t="s">
        <v>26</v>
      </c>
      <c r="N9" s="23">
        <v>8.6134850000000007</v>
      </c>
      <c r="O9" s="23">
        <v>0.37594290000000002</v>
      </c>
      <c r="Q9" s="32" t="s">
        <v>26</v>
      </c>
      <c r="R9" s="23">
        <v>4.3553300000000003E-2</v>
      </c>
      <c r="S9" s="23">
        <v>2.3175100000000001E-2</v>
      </c>
      <c r="T9" s="23">
        <v>9.7008200000000003E-2</v>
      </c>
    </row>
    <row r="10" spans="1:20" x14ac:dyDescent="0.3">
      <c r="D10" s="8" t="s">
        <v>39</v>
      </c>
      <c r="F10" s="11" t="s">
        <v>28</v>
      </c>
      <c r="G10" s="12">
        <f t="shared" si="0"/>
        <v>0.79564680811793986</v>
      </c>
      <c r="H10" s="21" t="s">
        <v>40</v>
      </c>
      <c r="I10" s="12">
        <v>4.8286299999999997E-2</v>
      </c>
      <c r="J10" s="12">
        <v>-0.22859989999999999</v>
      </c>
      <c r="K10" s="12">
        <v>0.1157561</v>
      </c>
      <c r="L10" s="12"/>
      <c r="M10" s="23" t="s">
        <v>30</v>
      </c>
      <c r="N10" s="23">
        <v>12.416137000000001</v>
      </c>
      <c r="O10" s="23">
        <v>0.19085279999999999</v>
      </c>
    </row>
    <row r="11" spans="1:20" x14ac:dyDescent="0.3">
      <c r="F11" s="11" t="s">
        <v>31</v>
      </c>
      <c r="G11" s="12">
        <f t="shared" si="0"/>
        <v>0.84396656508421264</v>
      </c>
      <c r="H11" s="21" t="s">
        <v>41</v>
      </c>
      <c r="I11" s="12">
        <v>0.14960590000000001</v>
      </c>
      <c r="J11" s="12">
        <v>-0.1696424</v>
      </c>
      <c r="K11" s="12">
        <v>0.11773160000000001</v>
      </c>
      <c r="L11" s="12"/>
      <c r="M11" s="32"/>
      <c r="N11" s="32"/>
    </row>
    <row r="12" spans="1:20" x14ac:dyDescent="0.3">
      <c r="F12" s="11" t="s">
        <v>33</v>
      </c>
      <c r="G12" s="12">
        <f t="shared" si="0"/>
        <v>0.93819402658197082</v>
      </c>
      <c r="H12" s="21" t="s">
        <v>42</v>
      </c>
      <c r="I12" s="12">
        <v>0.83140170000000002</v>
      </c>
      <c r="J12" s="12">
        <v>-6.3798499999999994E-2</v>
      </c>
      <c r="K12" s="12">
        <v>0.29108129999999999</v>
      </c>
      <c r="L12" s="12"/>
      <c r="M12" s="32"/>
      <c r="N12" s="32"/>
    </row>
    <row r="13" spans="1:20" x14ac:dyDescent="0.3">
      <c r="F13" s="11" t="s">
        <v>35</v>
      </c>
      <c r="G13" s="12">
        <f>EXP(J13)</f>
        <v>0.77880210703386143</v>
      </c>
      <c r="H13" s="21" t="s">
        <v>43</v>
      </c>
      <c r="I13" s="12">
        <v>5.7909500000000003E-2</v>
      </c>
      <c r="J13" s="12">
        <v>-0.24999830000000001</v>
      </c>
      <c r="K13" s="12">
        <v>0.1150921</v>
      </c>
      <c r="L13" s="12"/>
      <c r="M13" s="32"/>
      <c r="N13" s="32"/>
    </row>
    <row r="14" spans="1:20" x14ac:dyDescent="0.3">
      <c r="H14" s="21"/>
      <c r="I14" s="12"/>
      <c r="J14" s="12"/>
      <c r="K14" s="12"/>
      <c r="L14" s="12"/>
      <c r="M14" s="32"/>
      <c r="N14" s="32"/>
    </row>
    <row r="15" spans="1:20" ht="46.8" x14ac:dyDescent="0.3">
      <c r="C15" s="8" t="s">
        <v>22</v>
      </c>
      <c r="D15" s="8" t="s">
        <v>44</v>
      </c>
      <c r="E15" s="11">
        <v>10</v>
      </c>
      <c r="F15" s="11" t="s">
        <v>24</v>
      </c>
      <c r="G15" s="12">
        <f t="shared" si="0"/>
        <v>0.70694670346045008</v>
      </c>
      <c r="H15" s="21" t="s">
        <v>45</v>
      </c>
      <c r="I15" s="12">
        <v>0.1074</v>
      </c>
      <c r="J15" s="12">
        <v>-0.3468</v>
      </c>
      <c r="K15" s="12">
        <v>0.1913</v>
      </c>
      <c r="L15" s="12"/>
      <c r="M15" s="23" t="s">
        <v>26</v>
      </c>
      <c r="N15" s="23">
        <v>9.9060000000000006</v>
      </c>
      <c r="O15" s="23">
        <v>0.2717</v>
      </c>
      <c r="Q15" s="32" t="s">
        <v>26</v>
      </c>
      <c r="R15" s="23">
        <v>2.5000000000000001E-2</v>
      </c>
      <c r="S15" s="23">
        <v>3.3000000000000002E-2</v>
      </c>
      <c r="T15" s="23">
        <v>0.48399999999999999</v>
      </c>
    </row>
    <row r="16" spans="1:20" x14ac:dyDescent="0.3">
      <c r="F16" s="11" t="s">
        <v>28</v>
      </c>
      <c r="G16" s="12">
        <f t="shared" si="0"/>
        <v>0.74931187021379708</v>
      </c>
      <c r="H16" s="21" t="s">
        <v>46</v>
      </c>
      <c r="I16" s="12">
        <v>3.737E-2</v>
      </c>
      <c r="J16" s="12">
        <v>-0.28860000000000002</v>
      </c>
      <c r="K16" s="12">
        <v>0.13869999999999999</v>
      </c>
      <c r="L16" s="12"/>
      <c r="M16" s="23" t="s">
        <v>30</v>
      </c>
      <c r="N16" s="23">
        <v>10.57</v>
      </c>
      <c r="O16" s="23">
        <v>0.30609999999999998</v>
      </c>
    </row>
    <row r="17" spans="3:20" x14ac:dyDescent="0.3">
      <c r="F17" s="11" t="s">
        <v>31</v>
      </c>
      <c r="G17" s="12">
        <f t="shared" si="0"/>
        <v>0.77654553249438907</v>
      </c>
      <c r="H17" s="21" t="s">
        <v>47</v>
      </c>
      <c r="I17" s="12">
        <v>6.7849999999999994E-2</v>
      </c>
      <c r="J17" s="12">
        <v>-0.25290000000000001</v>
      </c>
      <c r="K17" s="12">
        <v>0.13850000000000001</v>
      </c>
      <c r="L17" s="12"/>
      <c r="M17" s="32"/>
      <c r="N17" s="32"/>
    </row>
    <row r="18" spans="3:20" x14ac:dyDescent="0.3">
      <c r="F18" s="11" t="s">
        <v>33</v>
      </c>
      <c r="G18" s="12">
        <f t="shared" si="0"/>
        <v>0.55604836561424886</v>
      </c>
      <c r="H18" s="21" t="s">
        <v>48</v>
      </c>
      <c r="I18" s="12">
        <v>0.13700000000000001</v>
      </c>
      <c r="J18" s="12">
        <v>-0.58689999999999998</v>
      </c>
      <c r="K18" s="12">
        <v>0.35949999999999999</v>
      </c>
      <c r="L18" s="12"/>
      <c r="M18" s="32"/>
      <c r="N18" s="32"/>
    </row>
    <row r="19" spans="3:20" x14ac:dyDescent="0.3">
      <c r="F19" s="11" t="s">
        <v>35</v>
      </c>
      <c r="G19" s="12">
        <f t="shared" si="0"/>
        <v>0.73286043329976081</v>
      </c>
      <c r="H19" s="21" t="s">
        <v>49</v>
      </c>
      <c r="I19" s="12">
        <v>4.8919999999999998E-2</v>
      </c>
      <c r="J19" s="12">
        <v>-0.31080000000000002</v>
      </c>
      <c r="K19" s="12">
        <v>0.1366</v>
      </c>
      <c r="L19" s="12"/>
      <c r="M19" s="32"/>
      <c r="N19" s="32"/>
    </row>
    <row r="21" spans="3:20" x14ac:dyDescent="0.3">
      <c r="C21" s="8" t="s">
        <v>22</v>
      </c>
      <c r="D21" s="8" t="s">
        <v>50</v>
      </c>
      <c r="E21" s="11">
        <v>10</v>
      </c>
      <c r="F21" s="11" t="s">
        <v>24</v>
      </c>
      <c r="G21" s="12">
        <f t="shared" si="0"/>
        <v>0.9360007511445555</v>
      </c>
      <c r="H21" s="21" t="s">
        <v>51</v>
      </c>
      <c r="I21" s="12">
        <v>8.3773000000000007E-3</v>
      </c>
      <c r="J21" s="12">
        <v>-6.6139000000000003E-2</v>
      </c>
      <c r="K21" s="12">
        <v>1.9031200000000002E-2</v>
      </c>
      <c r="L21" s="12"/>
      <c r="M21" s="23" t="s">
        <v>26</v>
      </c>
      <c r="N21" s="23">
        <v>6.1877490000000002</v>
      </c>
      <c r="O21" s="23">
        <v>0.62621020000000005</v>
      </c>
      <c r="Q21" s="32" t="s">
        <v>26</v>
      </c>
      <c r="R21" s="23">
        <v>1.3062000000000001E-2</v>
      </c>
      <c r="S21" s="23">
        <v>3.1586000000000001E-3</v>
      </c>
      <c r="T21" s="23">
        <v>3.2743999999999998E-3</v>
      </c>
    </row>
    <row r="22" spans="3:20" x14ac:dyDescent="0.3">
      <c r="F22" s="11" t="s">
        <v>28</v>
      </c>
      <c r="G22" s="12">
        <f t="shared" si="0"/>
        <v>0.96800095997145807</v>
      </c>
      <c r="H22" s="21" t="s">
        <v>52</v>
      </c>
      <c r="I22" s="12">
        <v>3.1749699999999999E-2</v>
      </c>
      <c r="J22" s="12">
        <v>-3.2522200000000001E-2</v>
      </c>
      <c r="K22" s="12">
        <v>1.51439E-2</v>
      </c>
      <c r="L22" s="12"/>
      <c r="M22" s="23" t="s">
        <v>30</v>
      </c>
      <c r="N22" s="23">
        <v>23.288575000000002</v>
      </c>
      <c r="O22" s="23">
        <v>5.5796999999999999E-3</v>
      </c>
    </row>
    <row r="23" spans="3:20" x14ac:dyDescent="0.3">
      <c r="F23" s="11" t="s">
        <v>31</v>
      </c>
      <c r="G23" s="12">
        <f t="shared" si="0"/>
        <v>0.98716774458733902</v>
      </c>
      <c r="H23" s="21" t="s">
        <v>53</v>
      </c>
      <c r="I23" s="12">
        <v>0.56684250000000003</v>
      </c>
      <c r="J23" s="12">
        <v>-1.2915299999999999E-2</v>
      </c>
      <c r="K23" s="12">
        <v>2.25512E-2</v>
      </c>
      <c r="L23" s="12"/>
      <c r="M23" s="32"/>
      <c r="N23" s="32"/>
    </row>
    <row r="24" spans="3:20" x14ac:dyDescent="0.3">
      <c r="F24" s="11" t="s">
        <v>33</v>
      </c>
      <c r="G24" s="12">
        <f t="shared" si="0"/>
        <v>1.0175033187499436</v>
      </c>
      <c r="H24" s="21" t="s">
        <v>54</v>
      </c>
      <c r="I24" s="12">
        <v>0.75788529999999998</v>
      </c>
      <c r="J24" s="12">
        <v>1.73519E-2</v>
      </c>
      <c r="K24" s="12">
        <v>5.4599599999999998E-2</v>
      </c>
      <c r="L24" s="12"/>
      <c r="M24" s="32"/>
      <c r="N24" s="32"/>
    </row>
    <row r="25" spans="3:20" x14ac:dyDescent="0.3">
      <c r="F25" s="11" t="s">
        <v>35</v>
      </c>
      <c r="G25" s="12">
        <f t="shared" si="0"/>
        <v>0.96780844372689501</v>
      </c>
      <c r="H25" s="21" t="s">
        <v>55</v>
      </c>
      <c r="I25" s="12">
        <v>6.0939599999999997E-2</v>
      </c>
      <c r="J25" s="12">
        <v>-3.2721100000000003E-2</v>
      </c>
      <c r="K25" s="12">
        <v>1.52844E-2</v>
      </c>
      <c r="L25" s="12"/>
      <c r="M25" s="32"/>
      <c r="N25" s="32"/>
    </row>
    <row r="27" spans="3:20" x14ac:dyDescent="0.3">
      <c r="C27" s="8" t="s">
        <v>22</v>
      </c>
      <c r="D27" s="8" t="s">
        <v>56</v>
      </c>
      <c r="E27" s="11">
        <v>10</v>
      </c>
      <c r="F27" s="11" t="s">
        <v>24</v>
      </c>
      <c r="G27" s="12">
        <f t="shared" si="0"/>
        <v>0.91079885675777428</v>
      </c>
      <c r="H27" s="21" t="s">
        <v>57</v>
      </c>
      <c r="I27" s="12">
        <v>2.17118E-2</v>
      </c>
      <c r="J27" s="12">
        <v>-9.3433199999999994E-2</v>
      </c>
      <c r="K27" s="12">
        <v>3.2864400000000002E-2</v>
      </c>
      <c r="L27" s="12"/>
      <c r="M27" s="23" t="s">
        <v>26</v>
      </c>
      <c r="N27" s="23">
        <v>9.1976770000000005</v>
      </c>
      <c r="O27" s="23">
        <v>0.32589570000000001</v>
      </c>
      <c r="Q27" s="32" t="s">
        <v>26</v>
      </c>
      <c r="R27" s="23">
        <v>1.41838E-2</v>
      </c>
      <c r="S27" s="23">
        <v>5.4571000000000003E-3</v>
      </c>
      <c r="T27" s="23">
        <v>3.1658899999999997E-2</v>
      </c>
    </row>
    <row r="28" spans="3:20" x14ac:dyDescent="0.3">
      <c r="F28" s="11" t="s">
        <v>28</v>
      </c>
      <c r="G28" s="12">
        <f t="shared" si="0"/>
        <v>0.93580795484851997</v>
      </c>
      <c r="H28" s="21" t="s">
        <v>58</v>
      </c>
      <c r="I28" s="12">
        <v>8.0430999999999992E-3</v>
      </c>
      <c r="J28" s="12">
        <v>-6.6345000000000001E-2</v>
      </c>
      <c r="K28" s="12">
        <v>2.5033400000000001E-2</v>
      </c>
      <c r="L28" s="12"/>
      <c r="M28" s="23" t="s">
        <v>30</v>
      </c>
      <c r="N28" s="23">
        <v>16.964715999999999</v>
      </c>
      <c r="O28" s="23">
        <v>4.92714E-2</v>
      </c>
    </row>
    <row r="29" spans="3:20" x14ac:dyDescent="0.3">
      <c r="F29" s="11" t="s">
        <v>31</v>
      </c>
      <c r="G29" s="12">
        <f t="shared" si="0"/>
        <v>0.96506820633594403</v>
      </c>
      <c r="H29" s="21" t="s">
        <v>59</v>
      </c>
      <c r="I29" s="12">
        <v>0.2506119</v>
      </c>
      <c r="J29" s="12">
        <v>-3.5556499999999998E-2</v>
      </c>
      <c r="K29" s="12">
        <v>3.09492E-2</v>
      </c>
      <c r="L29" s="12"/>
      <c r="M29" s="32"/>
      <c r="N29" s="32"/>
    </row>
    <row r="30" spans="3:20" x14ac:dyDescent="0.3">
      <c r="F30" s="11" t="s">
        <v>33</v>
      </c>
      <c r="G30" s="12">
        <f t="shared" si="0"/>
        <v>1.0225614449602749</v>
      </c>
      <c r="H30" s="21" t="s">
        <v>60</v>
      </c>
      <c r="I30" s="12">
        <v>0.74332180000000003</v>
      </c>
      <c r="J30" s="12">
        <v>2.2310699999999999E-2</v>
      </c>
      <c r="K30" s="12">
        <v>6.6063800000000006E-2</v>
      </c>
      <c r="L30" s="12"/>
      <c r="M30" s="32"/>
      <c r="N30" s="32"/>
    </row>
    <row r="31" spans="3:20" x14ac:dyDescent="0.3">
      <c r="F31" s="11" t="s">
        <v>35</v>
      </c>
      <c r="G31" s="12">
        <f t="shared" si="0"/>
        <v>0.94553393543945008</v>
      </c>
      <c r="H31" s="21" t="s">
        <v>61</v>
      </c>
      <c r="I31" s="12">
        <v>6.4460600000000007E-2</v>
      </c>
      <c r="J31" s="12">
        <v>-5.60055E-2</v>
      </c>
      <c r="K31" s="12">
        <v>2.6590099999999998E-2</v>
      </c>
      <c r="L31" s="12"/>
      <c r="M31" s="32"/>
      <c r="N31" s="32"/>
    </row>
    <row r="32" spans="3:20" x14ac:dyDescent="0.3">
      <c r="H32" s="21"/>
      <c r="I32" s="12"/>
      <c r="J32" s="12"/>
      <c r="K32" s="12"/>
      <c r="L32" s="12"/>
      <c r="M32" s="32"/>
      <c r="N32" s="32"/>
    </row>
    <row r="33" spans="3:20" x14ac:dyDescent="0.3">
      <c r="C33" s="8" t="s">
        <v>22</v>
      </c>
      <c r="D33" s="8" t="s">
        <v>62</v>
      </c>
      <c r="E33" s="11">
        <v>10</v>
      </c>
      <c r="F33" s="11" t="s">
        <v>24</v>
      </c>
      <c r="G33" s="12">
        <f t="shared" si="0"/>
        <v>0.99921340952461135</v>
      </c>
      <c r="H33" s="12" t="s">
        <v>63</v>
      </c>
      <c r="I33" s="12">
        <v>0.59334500000000001</v>
      </c>
      <c r="J33" s="12">
        <v>-7.8689999999999999E-4</v>
      </c>
      <c r="K33" s="12">
        <v>1.415E-3</v>
      </c>
      <c r="L33" s="12"/>
      <c r="M33" s="23" t="s">
        <v>26</v>
      </c>
      <c r="N33" s="23">
        <v>4.2030919999999998</v>
      </c>
      <c r="O33" s="23">
        <v>0.8383505</v>
      </c>
      <c r="Q33" s="32" t="s">
        <v>26</v>
      </c>
      <c r="R33" s="23">
        <v>-6.4740000000000002E-4</v>
      </c>
      <c r="S33" s="23">
        <v>2.399E-4</v>
      </c>
      <c r="T33" s="23">
        <v>2.7135300000000001E-2</v>
      </c>
    </row>
    <row r="34" spans="3:20" x14ac:dyDescent="0.3">
      <c r="F34" s="11" t="s">
        <v>28</v>
      </c>
      <c r="G34" s="12">
        <f t="shared" si="0"/>
        <v>0.99738831639528436</v>
      </c>
      <c r="H34" s="12" t="s">
        <v>64</v>
      </c>
      <c r="I34" s="12">
        <v>2.6644000000000001E-2</v>
      </c>
      <c r="J34" s="12">
        <v>-2.6151E-3</v>
      </c>
      <c r="K34" s="12">
        <v>1.1797000000000001E-3</v>
      </c>
      <c r="L34" s="12"/>
      <c r="M34" s="23" t="s">
        <v>30</v>
      </c>
      <c r="N34" s="23">
        <v>11.485208</v>
      </c>
      <c r="O34" s="23">
        <v>0.24390970000000001</v>
      </c>
    </row>
    <row r="35" spans="3:20" x14ac:dyDescent="0.3">
      <c r="F35" s="11" t="s">
        <v>31</v>
      </c>
      <c r="G35" s="12">
        <f t="shared" si="0"/>
        <v>0.99664165190855025</v>
      </c>
      <c r="H35" s="12" t="s">
        <v>65</v>
      </c>
      <c r="I35" s="12">
        <v>4.3457000000000001E-3</v>
      </c>
      <c r="J35" s="12">
        <v>-3.3639999999999998E-3</v>
      </c>
      <c r="K35" s="12">
        <v>1.1796E-3</v>
      </c>
      <c r="L35" s="12"/>
      <c r="M35" s="32"/>
      <c r="N35" s="32"/>
    </row>
    <row r="36" spans="3:20" x14ac:dyDescent="0.3">
      <c r="F36" s="11" t="s">
        <v>33</v>
      </c>
      <c r="G36" s="12">
        <f t="shared" si="0"/>
        <v>0.98567528911704849</v>
      </c>
      <c r="H36" s="12" t="s">
        <v>66</v>
      </c>
      <c r="I36" s="12">
        <v>6.1526000000000003E-3</v>
      </c>
      <c r="J36" s="12">
        <v>-1.44283E-2</v>
      </c>
      <c r="K36" s="12">
        <v>4.0568999999999996E-3</v>
      </c>
      <c r="L36" s="12"/>
      <c r="M36" s="32"/>
      <c r="N36" s="32"/>
    </row>
    <row r="37" spans="3:20" x14ac:dyDescent="0.3">
      <c r="F37" s="11" t="s">
        <v>35</v>
      </c>
      <c r="G37" s="12">
        <f t="shared" si="0"/>
        <v>0.99769067061345074</v>
      </c>
      <c r="H37" s="12" t="s">
        <v>64</v>
      </c>
      <c r="I37" s="12">
        <v>8.9297500000000002E-2</v>
      </c>
      <c r="J37" s="12">
        <v>-2.3119999999999998E-3</v>
      </c>
      <c r="K37" s="12">
        <v>1.2141999999999999E-3</v>
      </c>
      <c r="L37" s="12"/>
      <c r="M37" s="32"/>
      <c r="N37" s="32"/>
    </row>
    <row r="39" spans="3:20" x14ac:dyDescent="0.3">
      <c r="C39" s="8" t="s">
        <v>22</v>
      </c>
      <c r="D39" s="8" t="s">
        <v>67</v>
      </c>
      <c r="E39" s="11">
        <v>10</v>
      </c>
      <c r="F39" s="11" t="s">
        <v>24</v>
      </c>
      <c r="G39" s="12">
        <f t="shared" si="0"/>
        <v>0.99610759512313185</v>
      </c>
      <c r="H39" s="12" t="s">
        <v>68</v>
      </c>
      <c r="I39" s="12">
        <v>0.1129</v>
      </c>
      <c r="J39" s="12">
        <v>-3.8999999999999998E-3</v>
      </c>
      <c r="K39" s="12">
        <v>2.2000000000000001E-3</v>
      </c>
      <c r="L39" s="12"/>
      <c r="M39" s="23" t="s">
        <v>26</v>
      </c>
      <c r="N39" s="23">
        <v>12.99295</v>
      </c>
      <c r="O39" s="23">
        <v>0.1120925</v>
      </c>
      <c r="Q39" s="32" t="s">
        <v>26</v>
      </c>
      <c r="R39" s="23">
        <v>2.4240000000000001E-4</v>
      </c>
      <c r="S39" s="23">
        <v>3.724E-4</v>
      </c>
      <c r="T39" s="23">
        <v>0.53330820000000001</v>
      </c>
    </row>
    <row r="40" spans="3:20" x14ac:dyDescent="0.3">
      <c r="F40" s="11" t="s">
        <v>28</v>
      </c>
      <c r="G40" s="12">
        <f t="shared" si="0"/>
        <v>0.99660577345489765</v>
      </c>
      <c r="H40" s="12" t="s">
        <v>65</v>
      </c>
      <c r="I40" s="12">
        <v>1.44E-2</v>
      </c>
      <c r="J40" s="12">
        <v>-3.3999999999999998E-3</v>
      </c>
      <c r="K40" s="12">
        <v>1.4E-3</v>
      </c>
      <c r="L40" s="12"/>
      <c r="M40" s="23" t="s">
        <v>30</v>
      </c>
      <c r="N40" s="23">
        <v>13.6812</v>
      </c>
      <c r="O40" s="23">
        <v>0.13412589999999999</v>
      </c>
    </row>
    <row r="41" spans="3:20" x14ac:dyDescent="0.3">
      <c r="F41" s="11" t="s">
        <v>31</v>
      </c>
      <c r="G41" s="12">
        <f t="shared" si="0"/>
        <v>0.99710420093811192</v>
      </c>
      <c r="H41" s="12" t="s">
        <v>69</v>
      </c>
      <c r="I41" s="12">
        <v>6.0400000000000002E-2</v>
      </c>
      <c r="J41" s="12">
        <v>-2.8999999999999998E-3</v>
      </c>
      <c r="K41" s="12">
        <v>1.6000000000000001E-3</v>
      </c>
      <c r="L41" s="12"/>
      <c r="M41" s="32"/>
      <c r="N41" s="32"/>
    </row>
    <row r="42" spans="3:20" x14ac:dyDescent="0.3">
      <c r="F42" s="11" t="s">
        <v>33</v>
      </c>
      <c r="G42" s="12">
        <f t="shared" si="0"/>
        <v>0.99880071971208639</v>
      </c>
      <c r="H42" s="12" t="s">
        <v>70</v>
      </c>
      <c r="I42" s="12">
        <v>0.71209999999999996</v>
      </c>
      <c r="J42" s="12">
        <v>-1.1999999999999999E-3</v>
      </c>
      <c r="K42" s="12">
        <v>3.2000000000000002E-3</v>
      </c>
      <c r="L42" s="12"/>
      <c r="M42" s="32"/>
      <c r="N42" s="32"/>
    </row>
    <row r="43" spans="3:20" x14ac:dyDescent="0.3">
      <c r="F43" s="11" t="s">
        <v>35</v>
      </c>
      <c r="G43" s="12">
        <f t="shared" si="0"/>
        <v>0.99660577345489765</v>
      </c>
      <c r="H43" s="12" t="s">
        <v>65</v>
      </c>
      <c r="I43" s="12">
        <v>3.3300000000000003E-2</v>
      </c>
      <c r="J43" s="12">
        <v>-3.3999999999999998E-3</v>
      </c>
      <c r="K43" s="12">
        <v>1.2999999999999999E-3</v>
      </c>
      <c r="L43" s="12"/>
      <c r="M43" s="32"/>
      <c r="N43" s="32"/>
    </row>
    <row r="44" spans="3:20" x14ac:dyDescent="0.3">
      <c r="H44" s="12"/>
      <c r="I44" s="12"/>
      <c r="J44" s="12"/>
      <c r="K44" s="12"/>
      <c r="L44" s="12"/>
      <c r="M44" s="32"/>
      <c r="N44" s="32"/>
    </row>
    <row r="45" spans="3:20" x14ac:dyDescent="0.3">
      <c r="C45" s="8" t="s">
        <v>22</v>
      </c>
      <c r="D45" s="8" t="s">
        <v>71</v>
      </c>
      <c r="E45" s="11">
        <v>9</v>
      </c>
      <c r="F45" s="11" t="s">
        <v>24</v>
      </c>
      <c r="G45" s="12">
        <f t="shared" si="0"/>
        <v>0.94701807442134955</v>
      </c>
      <c r="H45" s="21" t="s">
        <v>72</v>
      </c>
      <c r="I45" s="21">
        <v>0.37888579999999999</v>
      </c>
      <c r="J45" s="12">
        <v>-5.4437100000000002E-2</v>
      </c>
      <c r="K45" s="12">
        <v>5.7959700000000003E-2</v>
      </c>
      <c r="L45" s="12"/>
      <c r="M45" s="23" t="s">
        <v>26</v>
      </c>
      <c r="N45" s="23">
        <v>39.99597</v>
      </c>
      <c r="O45" s="24">
        <v>1.3E-6</v>
      </c>
      <c r="Q45" s="32" t="s">
        <v>26</v>
      </c>
      <c r="R45" s="23">
        <v>-2.4989999999999999E-3</v>
      </c>
      <c r="S45" s="23">
        <v>9.9187000000000008E-3</v>
      </c>
      <c r="T45" s="23">
        <v>0.80831770000000003</v>
      </c>
    </row>
    <row r="46" spans="3:20" x14ac:dyDescent="0.3">
      <c r="F46" s="11" t="s">
        <v>28</v>
      </c>
      <c r="G46" s="12">
        <f t="shared" si="0"/>
        <v>0.93851738395480644</v>
      </c>
      <c r="H46" s="21" t="s">
        <v>73</v>
      </c>
      <c r="I46" s="22">
        <v>1.5282E-3</v>
      </c>
      <c r="J46" s="12">
        <v>-6.3453899999999994E-2</v>
      </c>
      <c r="K46" s="12">
        <v>2.0021600000000001E-2</v>
      </c>
      <c r="L46" s="12"/>
      <c r="M46" s="23" t="s">
        <v>30</v>
      </c>
      <c r="N46" s="23">
        <v>40.358669999999996</v>
      </c>
      <c r="O46" s="24">
        <v>2.7E-6</v>
      </c>
    </row>
    <row r="47" spans="3:20" x14ac:dyDescent="0.3">
      <c r="F47" s="11" t="s">
        <v>31</v>
      </c>
      <c r="G47" s="12">
        <f t="shared" si="0"/>
        <v>0.93818248686641326</v>
      </c>
      <c r="H47" s="21" t="s">
        <v>74</v>
      </c>
      <c r="I47" s="21">
        <v>0.12650749999999999</v>
      </c>
      <c r="J47" s="12">
        <v>-6.3810800000000001E-2</v>
      </c>
      <c r="K47" s="12">
        <v>4.1760400000000003E-2</v>
      </c>
      <c r="L47" s="12"/>
      <c r="M47" s="32"/>
      <c r="N47" s="32"/>
    </row>
    <row r="48" spans="3:20" x14ac:dyDescent="0.3">
      <c r="F48" s="11" t="s">
        <v>33</v>
      </c>
      <c r="G48" s="12">
        <f t="shared" si="0"/>
        <v>0.99217219806760926</v>
      </c>
      <c r="H48" s="21" t="s">
        <v>75</v>
      </c>
      <c r="I48" s="21">
        <v>0.90542060000000002</v>
      </c>
      <c r="J48" s="12">
        <v>-7.8586000000000003E-3</v>
      </c>
      <c r="K48" s="12">
        <v>6.4080799999999993E-2</v>
      </c>
      <c r="L48" s="12"/>
      <c r="M48" s="32"/>
      <c r="N48" s="32"/>
    </row>
    <row r="49" spans="3:20" x14ac:dyDescent="0.3">
      <c r="F49" s="11" t="s">
        <v>35</v>
      </c>
      <c r="G49" s="12">
        <f t="shared" si="0"/>
        <v>0.93641371214773883</v>
      </c>
      <c r="H49" s="21" t="s">
        <v>76</v>
      </c>
      <c r="I49" s="21">
        <v>1.5774400000000001E-2</v>
      </c>
      <c r="J49" s="12">
        <v>-6.5697900000000004E-2</v>
      </c>
      <c r="K49" s="12">
        <v>2.15266E-2</v>
      </c>
      <c r="L49" s="12"/>
      <c r="M49" s="32"/>
      <c r="N49" s="32"/>
    </row>
    <row r="51" spans="3:20" x14ac:dyDescent="0.3">
      <c r="C51" s="8" t="s">
        <v>22</v>
      </c>
      <c r="D51" s="8" t="s">
        <v>77</v>
      </c>
      <c r="E51" s="11">
        <v>10</v>
      </c>
      <c r="F51" s="11" t="s">
        <v>24</v>
      </c>
      <c r="G51" s="12">
        <f t="shared" si="0"/>
        <v>0.99645729025692575</v>
      </c>
      <c r="H51" s="22" t="s">
        <v>78</v>
      </c>
      <c r="I51" s="22">
        <v>0.25054019999999999</v>
      </c>
      <c r="J51" s="22">
        <v>-3.5490000000000001E-3</v>
      </c>
      <c r="K51" s="22">
        <v>2.8649000000000001E-3</v>
      </c>
      <c r="L51" s="22"/>
      <c r="M51" s="23" t="s">
        <v>26</v>
      </c>
      <c r="N51" s="23">
        <v>22.207820000000002</v>
      </c>
      <c r="O51" s="23">
        <v>4.5450999999999998E-3</v>
      </c>
      <c r="Q51" s="32" t="s">
        <v>26</v>
      </c>
      <c r="R51" s="23">
        <v>1.362E-4</v>
      </c>
      <c r="S51" s="23">
        <v>4.8579999999999999E-4</v>
      </c>
      <c r="T51" s="23">
        <v>0.78630480000000003</v>
      </c>
    </row>
    <row r="52" spans="3:20" x14ac:dyDescent="0.3">
      <c r="F52" s="11" t="s">
        <v>28</v>
      </c>
      <c r="G52" s="12">
        <f t="shared" si="0"/>
        <v>0.99675597326222853</v>
      </c>
      <c r="H52" s="22" t="s">
        <v>65</v>
      </c>
      <c r="I52" s="22">
        <v>1.9670799999999999E-2</v>
      </c>
      <c r="J52" s="22">
        <v>-3.2493000000000001E-3</v>
      </c>
      <c r="K52" s="22">
        <v>1.3929999999999999E-3</v>
      </c>
      <c r="L52" s="22"/>
      <c r="M52" s="23" t="s">
        <v>30</v>
      </c>
      <c r="N52" s="23">
        <v>22.42604</v>
      </c>
      <c r="O52" s="23">
        <v>7.6224999999999999E-3</v>
      </c>
    </row>
    <row r="53" spans="3:20" x14ac:dyDescent="0.3">
      <c r="F53" s="11" t="s">
        <v>31</v>
      </c>
      <c r="G53" s="12">
        <f t="shared" si="0"/>
        <v>0.99699761619608762</v>
      </c>
      <c r="H53" s="22" t="s">
        <v>79</v>
      </c>
      <c r="I53" s="22">
        <v>0.1332971</v>
      </c>
      <c r="J53" s="22">
        <v>-3.0068999999999999E-3</v>
      </c>
      <c r="K53" s="22">
        <v>2.003E-3</v>
      </c>
      <c r="L53" s="22"/>
      <c r="M53" s="41"/>
      <c r="N53" s="41"/>
    </row>
    <row r="54" spans="3:20" x14ac:dyDescent="0.3">
      <c r="F54" s="11" t="s">
        <v>33</v>
      </c>
      <c r="G54" s="12">
        <f t="shared" si="0"/>
        <v>0.99984661176517842</v>
      </c>
      <c r="H54" s="22" t="s">
        <v>80</v>
      </c>
      <c r="I54" s="22">
        <v>0.96611279999999999</v>
      </c>
      <c r="J54" s="22">
        <v>-1.5339999999999999E-4</v>
      </c>
      <c r="K54" s="22">
        <v>3.5127000000000001E-3</v>
      </c>
      <c r="L54" s="22"/>
      <c r="M54" s="41"/>
      <c r="N54" s="41"/>
    </row>
    <row r="55" spans="3:20" x14ac:dyDescent="0.3">
      <c r="F55" s="11" t="s">
        <v>35</v>
      </c>
      <c r="G55" s="12">
        <f t="shared" si="0"/>
        <v>0.99677541019321658</v>
      </c>
      <c r="H55" s="22" t="s">
        <v>69</v>
      </c>
      <c r="I55" s="22">
        <v>4.7520899999999998E-2</v>
      </c>
      <c r="J55" s="22">
        <v>-3.2298000000000001E-3</v>
      </c>
      <c r="K55" s="22">
        <v>1.4084E-3</v>
      </c>
      <c r="L55" s="22"/>
      <c r="M55" s="41"/>
      <c r="N55" s="41"/>
    </row>
    <row r="56" spans="3:20" x14ac:dyDescent="0.3">
      <c r="I56" s="13" t="s">
        <v>15</v>
      </c>
    </row>
    <row r="57" spans="3:20" x14ac:dyDescent="0.3">
      <c r="C57" s="8" t="s">
        <v>22</v>
      </c>
      <c r="D57" s="8" t="s">
        <v>81</v>
      </c>
      <c r="E57" s="11">
        <v>9</v>
      </c>
      <c r="F57" s="11" t="s">
        <v>24</v>
      </c>
      <c r="G57" s="12">
        <f t="shared" si="0"/>
        <v>0.73222810112756531</v>
      </c>
      <c r="H57" s="21" t="s">
        <v>82</v>
      </c>
      <c r="I57" s="12">
        <v>0.1001754</v>
      </c>
      <c r="J57" s="12">
        <v>-0.31166319999999997</v>
      </c>
      <c r="K57" s="12">
        <v>0.16460620000000001</v>
      </c>
      <c r="L57" s="12"/>
      <c r="M57" s="23" t="s">
        <v>26</v>
      </c>
      <c r="N57" s="23">
        <v>7.1138649999999997</v>
      </c>
      <c r="O57" s="23">
        <v>0.41712149999999998</v>
      </c>
      <c r="Q57" s="32" t="s">
        <v>26</v>
      </c>
      <c r="R57" s="23">
        <v>1.13022E-2</v>
      </c>
      <c r="S57" s="23">
        <v>2.7225800000000001E-2</v>
      </c>
      <c r="T57" s="23">
        <v>0.69047579999999997</v>
      </c>
    </row>
    <row r="58" spans="3:20" x14ac:dyDescent="0.3">
      <c r="F58" s="11" t="s">
        <v>28</v>
      </c>
      <c r="G58" s="12">
        <f t="shared" si="0"/>
        <v>0.74876694406913546</v>
      </c>
      <c r="H58" s="21" t="s">
        <v>83</v>
      </c>
      <c r="I58" s="12">
        <v>3.4646799999999998E-2</v>
      </c>
      <c r="J58" s="12">
        <v>-0.28932750000000002</v>
      </c>
      <c r="K58" s="12">
        <v>0.13696220000000001</v>
      </c>
      <c r="L58" s="12"/>
      <c r="M58" s="23" t="s">
        <v>30</v>
      </c>
      <c r="N58" s="23">
        <v>7.2889999999999997</v>
      </c>
      <c r="O58" s="23">
        <v>0.50579689999999999</v>
      </c>
    </row>
    <row r="59" spans="3:20" x14ac:dyDescent="0.3">
      <c r="F59" s="11" t="s">
        <v>31</v>
      </c>
      <c r="G59" s="12">
        <f t="shared" si="0"/>
        <v>0.76554039181911238</v>
      </c>
      <c r="H59" s="21" t="s">
        <v>84</v>
      </c>
      <c r="I59" s="12">
        <v>3.1101699999999999E-2</v>
      </c>
      <c r="J59" s="12">
        <v>-0.2671733</v>
      </c>
      <c r="K59" s="12">
        <v>0.12393410000000001</v>
      </c>
      <c r="L59" s="12"/>
      <c r="M59" s="32"/>
      <c r="N59" s="32"/>
    </row>
    <row r="60" spans="3:20" x14ac:dyDescent="0.3">
      <c r="F60" s="11" t="s">
        <v>33</v>
      </c>
      <c r="G60" s="12">
        <f t="shared" si="0"/>
        <v>1.1518001887910525</v>
      </c>
      <c r="H60" s="21" t="s">
        <v>85</v>
      </c>
      <c r="I60" s="12">
        <v>0.72537110000000005</v>
      </c>
      <c r="J60" s="12">
        <v>0.14132610000000001</v>
      </c>
      <c r="K60" s="12">
        <v>0.38837830000000001</v>
      </c>
      <c r="L60" s="12"/>
      <c r="M60" s="32"/>
      <c r="N60" s="32"/>
    </row>
    <row r="61" spans="3:20" x14ac:dyDescent="0.3">
      <c r="F61" s="11" t="s">
        <v>35</v>
      </c>
      <c r="G61" s="12">
        <f t="shared" si="0"/>
        <v>0.74355599738505429</v>
      </c>
      <c r="H61" s="21" t="s">
        <v>86</v>
      </c>
      <c r="I61" s="12">
        <v>8.0257800000000004E-2</v>
      </c>
      <c r="J61" s="12">
        <v>-0.2963112</v>
      </c>
      <c r="K61" s="12">
        <v>0.14800199999999999</v>
      </c>
      <c r="L61" s="12"/>
      <c r="M61" s="32"/>
      <c r="N61" s="32"/>
    </row>
    <row r="62" spans="3:20" x14ac:dyDescent="0.3">
      <c r="H62" s="21"/>
      <c r="I62" s="21"/>
      <c r="J62" s="12"/>
      <c r="K62" s="12"/>
      <c r="L62" s="12"/>
      <c r="M62" s="32"/>
      <c r="N62" s="32"/>
    </row>
    <row r="63" spans="3:20" x14ac:dyDescent="0.3">
      <c r="C63" s="8" t="s">
        <v>22</v>
      </c>
      <c r="D63" s="8" t="s">
        <v>87</v>
      </c>
      <c r="E63" s="11">
        <v>10</v>
      </c>
      <c r="F63" s="11" t="s">
        <v>24</v>
      </c>
      <c r="G63" s="12">
        <f t="shared" si="0"/>
        <v>0.99471402022000888</v>
      </c>
      <c r="H63" s="12" t="s">
        <v>88</v>
      </c>
      <c r="I63" s="12">
        <v>9.8799999999999999E-2</v>
      </c>
      <c r="J63" s="12">
        <v>-5.3E-3</v>
      </c>
      <c r="K63" s="12">
        <v>2.8E-3</v>
      </c>
      <c r="L63" s="12"/>
      <c r="M63" s="23" t="s">
        <v>26</v>
      </c>
      <c r="N63" s="23">
        <v>4.692742</v>
      </c>
      <c r="O63" s="23">
        <v>0.78985450000000001</v>
      </c>
      <c r="Q63" s="32" t="s">
        <v>26</v>
      </c>
      <c r="R63" s="23">
        <v>-1.9790000000000001E-4</v>
      </c>
      <c r="S63" s="23">
        <v>4.771E-4</v>
      </c>
      <c r="T63" s="23">
        <v>0.68925780000000003</v>
      </c>
    </row>
    <row r="64" spans="3:20" x14ac:dyDescent="0.3">
      <c r="F64" s="11" t="s">
        <v>28</v>
      </c>
      <c r="G64" s="12">
        <f t="shared" si="0"/>
        <v>0.99391856722745398</v>
      </c>
      <c r="H64" s="12" t="s">
        <v>89</v>
      </c>
      <c r="I64" s="12">
        <v>9.5999999999999992E-3</v>
      </c>
      <c r="J64" s="12">
        <v>-6.1000000000000004E-3</v>
      </c>
      <c r="K64" s="12">
        <v>2.3999999999999998E-3</v>
      </c>
      <c r="L64" s="12"/>
      <c r="M64" s="23" t="s">
        <v>30</v>
      </c>
      <c r="N64" s="23">
        <v>4.864719</v>
      </c>
      <c r="O64" s="23">
        <v>0.84593790000000002</v>
      </c>
    </row>
    <row r="65" spans="3:20" x14ac:dyDescent="0.3">
      <c r="F65" s="11" t="s">
        <v>31</v>
      </c>
      <c r="G65" s="12">
        <f t="shared" si="0"/>
        <v>0.99401796405393528</v>
      </c>
      <c r="H65" s="12" t="s">
        <v>90</v>
      </c>
      <c r="I65" s="12">
        <v>3.5999999999999999E-3</v>
      </c>
      <c r="J65" s="12">
        <v>-6.0000000000000001E-3</v>
      </c>
      <c r="K65" s="12">
        <v>2.0999999999999999E-3</v>
      </c>
      <c r="L65" s="12"/>
      <c r="M65" s="32"/>
      <c r="N65" s="32"/>
    </row>
    <row r="66" spans="3:20" x14ac:dyDescent="0.3">
      <c r="F66" s="11" t="s">
        <v>33</v>
      </c>
      <c r="G66" s="12">
        <f t="shared" si="0"/>
        <v>0.99153602286296671</v>
      </c>
      <c r="H66" s="12" t="s">
        <v>91</v>
      </c>
      <c r="I66" s="12">
        <v>0.1336</v>
      </c>
      <c r="J66" s="12">
        <v>-8.5000000000000006E-3</v>
      </c>
      <c r="K66" s="12">
        <v>5.1000000000000004E-3</v>
      </c>
      <c r="L66" s="12"/>
      <c r="M66" s="32"/>
      <c r="N66" s="32"/>
    </row>
    <row r="67" spans="3:20" x14ac:dyDescent="0.3">
      <c r="F67" s="11" t="s">
        <v>35</v>
      </c>
      <c r="G67" s="12">
        <f t="shared" si="0"/>
        <v>0.99381918034015848</v>
      </c>
      <c r="H67" s="12" t="s">
        <v>89</v>
      </c>
      <c r="I67" s="12">
        <v>3.0200000000000001E-2</v>
      </c>
      <c r="J67" s="12">
        <v>-6.1999999999999998E-3</v>
      </c>
      <c r="K67" s="12">
        <v>2.3999999999999998E-3</v>
      </c>
      <c r="L67" s="12"/>
      <c r="M67" s="32"/>
      <c r="N67" s="32"/>
    </row>
    <row r="68" spans="3:20" x14ac:dyDescent="0.3">
      <c r="H68" s="12"/>
      <c r="I68" s="12"/>
      <c r="J68" s="12"/>
      <c r="K68" s="12"/>
      <c r="L68" s="12"/>
      <c r="M68" s="32"/>
      <c r="N68" s="32"/>
    </row>
    <row r="69" spans="3:20" x14ac:dyDescent="0.3">
      <c r="C69" s="8" t="s">
        <v>22</v>
      </c>
      <c r="D69" s="8" t="s">
        <v>92</v>
      </c>
      <c r="E69" s="11">
        <v>10</v>
      </c>
      <c r="F69" s="11" t="s">
        <v>26</v>
      </c>
      <c r="G69" s="12">
        <f t="shared" ref="G69:G78" si="1">EXP(J69)</f>
        <v>0.99415047548023405</v>
      </c>
      <c r="H69" s="12" t="s">
        <v>93</v>
      </c>
      <c r="I69" s="12">
        <v>0.1115997</v>
      </c>
      <c r="J69" s="12">
        <v>-5.8666999999999999E-3</v>
      </c>
      <c r="K69" s="12">
        <v>3.2813999999999999E-3</v>
      </c>
      <c r="L69" s="12"/>
      <c r="M69" s="23" t="s">
        <v>26</v>
      </c>
      <c r="N69" s="23">
        <v>4.9504619999999999</v>
      </c>
      <c r="O69" s="23">
        <v>0.76285749999999997</v>
      </c>
      <c r="Q69" s="32" t="s">
        <v>26</v>
      </c>
      <c r="R69" s="23">
        <v>-2.5020000000000001E-4</v>
      </c>
      <c r="S69" s="23">
        <v>5.5849999999999997E-4</v>
      </c>
      <c r="T69" s="23">
        <v>0.66600539999999997</v>
      </c>
    </row>
    <row r="70" spans="3:20" x14ac:dyDescent="0.3">
      <c r="F70" s="11" t="s">
        <v>28</v>
      </c>
      <c r="G70" s="12">
        <f t="shared" si="1"/>
        <v>0.99329676756948881</v>
      </c>
      <c r="H70" s="12" t="s">
        <v>94</v>
      </c>
      <c r="I70" s="12">
        <v>1.08253E-2</v>
      </c>
      <c r="J70" s="12">
        <v>-6.7257999999999997E-3</v>
      </c>
      <c r="K70" s="12">
        <v>2.6392999999999998E-3</v>
      </c>
      <c r="L70" s="12"/>
      <c r="M70" s="23" t="s">
        <v>30</v>
      </c>
      <c r="N70" s="23">
        <v>5.1512070000000003</v>
      </c>
      <c r="O70" s="23">
        <v>0.82093289999999997</v>
      </c>
    </row>
    <row r="71" spans="3:20" x14ac:dyDescent="0.3">
      <c r="F71" s="11" t="s">
        <v>31</v>
      </c>
      <c r="G71" s="12">
        <f t="shared" si="1"/>
        <v>0.99316536309973669</v>
      </c>
      <c r="H71" s="12" t="s">
        <v>94</v>
      </c>
      <c r="I71" s="12">
        <v>4.6537000000000002E-3</v>
      </c>
      <c r="J71" s="12">
        <v>-6.8580999999999998E-3</v>
      </c>
      <c r="K71" s="12">
        <v>2.4233000000000002E-3</v>
      </c>
      <c r="L71" s="12"/>
      <c r="M71" s="32"/>
      <c r="N71" s="32"/>
    </row>
    <row r="72" spans="3:20" x14ac:dyDescent="0.3">
      <c r="F72" s="11" t="s">
        <v>33</v>
      </c>
      <c r="G72" s="12">
        <f t="shared" si="1"/>
        <v>0.99293835144615272</v>
      </c>
      <c r="H72" s="12" t="s">
        <v>95</v>
      </c>
      <c r="I72" s="12">
        <v>0.20715120000000001</v>
      </c>
      <c r="J72" s="12">
        <v>-7.0866999999999996E-3</v>
      </c>
      <c r="K72" s="12">
        <v>5.2138000000000002E-3</v>
      </c>
      <c r="L72" s="12"/>
      <c r="M72" s="32"/>
      <c r="N72" s="32"/>
    </row>
    <row r="73" spans="3:20" x14ac:dyDescent="0.3">
      <c r="F73" s="11" t="s">
        <v>35</v>
      </c>
      <c r="G73" s="12">
        <f t="shared" si="1"/>
        <v>0.99329388701303967</v>
      </c>
      <c r="H73" s="12" t="s">
        <v>94</v>
      </c>
      <c r="I73" s="12">
        <v>3.2378999999999998E-2</v>
      </c>
      <c r="J73" s="12">
        <v>-6.7286999999999998E-3</v>
      </c>
      <c r="K73" s="12">
        <v>2.6624000000000001E-3</v>
      </c>
      <c r="L73" s="12"/>
      <c r="M73" s="32"/>
      <c r="N73" s="32"/>
    </row>
    <row r="74" spans="3:20" x14ac:dyDescent="0.3">
      <c r="H74" s="12"/>
      <c r="I74" s="12"/>
      <c r="J74" s="12"/>
      <c r="K74" s="12"/>
      <c r="L74" s="12"/>
      <c r="M74" s="32"/>
      <c r="N74" s="32"/>
    </row>
    <row r="75" spans="3:20" x14ac:dyDescent="0.3">
      <c r="C75" s="8" t="s">
        <v>22</v>
      </c>
      <c r="D75" s="8" t="s">
        <v>96</v>
      </c>
      <c r="E75" s="11">
        <v>10</v>
      </c>
      <c r="F75" s="11" t="s">
        <v>26</v>
      </c>
      <c r="G75" s="12">
        <f t="shared" si="1"/>
        <v>0.99615401481863508</v>
      </c>
      <c r="H75" s="12" t="s">
        <v>97</v>
      </c>
      <c r="I75" s="12">
        <v>2.4177299999999999E-2</v>
      </c>
      <c r="J75" s="12">
        <v>-3.8533999999999999E-3</v>
      </c>
      <c r="K75" s="12">
        <v>1.3894999999999999E-3</v>
      </c>
      <c r="L75" s="12"/>
      <c r="M75" s="23" t="s">
        <v>26</v>
      </c>
      <c r="N75" s="23">
        <v>6.4704709999999999</v>
      </c>
      <c r="O75" s="23">
        <v>0.59468489999999996</v>
      </c>
      <c r="Q75" s="32" t="s">
        <v>26</v>
      </c>
      <c r="R75" s="23">
        <v>6.422E-4</v>
      </c>
      <c r="S75" s="23">
        <v>2.3560000000000001E-4</v>
      </c>
      <c r="T75" s="23">
        <v>2.6011800000000002E-2</v>
      </c>
    </row>
    <row r="76" spans="3:20" x14ac:dyDescent="0.3">
      <c r="F76" s="11" t="s">
        <v>28</v>
      </c>
      <c r="G76" s="12">
        <f t="shared" si="1"/>
        <v>0.99804441465360971</v>
      </c>
      <c r="H76" s="12" t="s">
        <v>98</v>
      </c>
      <c r="I76" s="12">
        <v>8.3138799999999999E-2</v>
      </c>
      <c r="J76" s="12">
        <v>-1.9575E-3</v>
      </c>
      <c r="K76" s="12">
        <v>1.1297E-3</v>
      </c>
      <c r="L76" s="12"/>
      <c r="M76" s="23" t="s">
        <v>30</v>
      </c>
      <c r="N76" s="23">
        <v>13.900791999999999</v>
      </c>
      <c r="O76" s="23">
        <v>0.12589829999999999</v>
      </c>
    </row>
    <row r="77" spans="3:20" x14ac:dyDescent="0.3">
      <c r="F77" s="11" t="s">
        <v>30</v>
      </c>
      <c r="G77" s="12">
        <f t="shared" si="1"/>
        <v>0.99870364100023223</v>
      </c>
      <c r="H77" s="12" t="s">
        <v>99</v>
      </c>
      <c r="I77" s="12">
        <v>0.3086972</v>
      </c>
      <c r="J77" s="12">
        <v>-1.2972000000000001E-3</v>
      </c>
      <c r="K77" s="12">
        <v>1.2742999999999999E-3</v>
      </c>
      <c r="L77" s="12"/>
      <c r="M77" s="32"/>
      <c r="N77" s="32"/>
    </row>
    <row r="78" spans="3:20" x14ac:dyDescent="0.3">
      <c r="F78" s="11" t="s">
        <v>33</v>
      </c>
      <c r="G78" s="12">
        <f t="shared" si="1"/>
        <v>1.0057032016829293</v>
      </c>
      <c r="H78" s="12" t="s">
        <v>100</v>
      </c>
      <c r="I78" s="12">
        <v>0.29618810000000001</v>
      </c>
      <c r="J78" s="12">
        <v>5.6870000000000002E-3</v>
      </c>
      <c r="K78" s="12">
        <v>5.1281E-3</v>
      </c>
      <c r="L78" s="12"/>
      <c r="M78" s="32"/>
      <c r="N78" s="32"/>
    </row>
    <row r="79" spans="3:20" x14ac:dyDescent="0.3">
      <c r="F79" s="11" t="s">
        <v>35</v>
      </c>
      <c r="G79" s="12">
        <f>EXP(J79)</f>
        <v>0.99735091503469941</v>
      </c>
      <c r="H79" s="12" t="s">
        <v>64</v>
      </c>
      <c r="I79" s="12">
        <v>4.9029999999999997E-2</v>
      </c>
      <c r="J79" s="12">
        <v>-2.6526000000000002E-3</v>
      </c>
      <c r="K79" s="12">
        <v>1.1663999999999999E-3</v>
      </c>
      <c r="L79" s="12"/>
      <c r="M79" s="32"/>
      <c r="N79" s="32"/>
    </row>
    <row r="81" spans="1:20" ht="31.2" x14ac:dyDescent="0.3">
      <c r="A81" s="11">
        <v>2</v>
      </c>
      <c r="B81" s="11" t="s">
        <v>101</v>
      </c>
      <c r="C81" s="25" t="s">
        <v>102</v>
      </c>
      <c r="D81" s="23" t="s">
        <v>103</v>
      </c>
      <c r="E81" s="23">
        <v>9</v>
      </c>
      <c r="F81" s="13" t="s">
        <v>31</v>
      </c>
      <c r="G81" s="12">
        <v>0.8</v>
      </c>
      <c r="H81" s="13" t="s">
        <v>104</v>
      </c>
      <c r="I81" s="13">
        <v>0.12</v>
      </c>
      <c r="M81" s="23" t="s">
        <v>105</v>
      </c>
      <c r="N81" s="23">
        <v>60.514000000000003</v>
      </c>
      <c r="O81" s="23" t="s">
        <v>106</v>
      </c>
    </row>
    <row r="82" spans="1:20" x14ac:dyDescent="0.3">
      <c r="C82" s="25"/>
      <c r="D82" s="23"/>
      <c r="E82" s="23"/>
      <c r="F82" s="13" t="s">
        <v>24</v>
      </c>
      <c r="G82" s="12">
        <v>0.83</v>
      </c>
      <c r="H82" s="13" t="s">
        <v>107</v>
      </c>
      <c r="I82" s="13">
        <v>0.64</v>
      </c>
    </row>
    <row r="83" spans="1:20" x14ac:dyDescent="0.3">
      <c r="C83" s="25"/>
      <c r="D83" s="23"/>
      <c r="E83" s="23"/>
      <c r="F83" s="13" t="s">
        <v>28</v>
      </c>
      <c r="G83" s="12">
        <v>0.84</v>
      </c>
      <c r="H83" s="13" t="s">
        <v>108</v>
      </c>
      <c r="I83" s="13">
        <v>0.02</v>
      </c>
    </row>
    <row r="84" spans="1:20" x14ac:dyDescent="0.3">
      <c r="C84" s="25"/>
      <c r="D84" s="23"/>
      <c r="E84" s="23"/>
      <c r="F84" s="13"/>
    </row>
    <row r="85" spans="1:20" ht="31.2" x14ac:dyDescent="0.3">
      <c r="C85" s="25" t="s">
        <v>109</v>
      </c>
      <c r="D85" s="23" t="s">
        <v>103</v>
      </c>
      <c r="E85" s="23">
        <v>11</v>
      </c>
      <c r="F85" s="13" t="s">
        <v>31</v>
      </c>
      <c r="G85" s="12">
        <v>0.91</v>
      </c>
      <c r="H85" s="13" t="s">
        <v>110</v>
      </c>
      <c r="I85" s="13">
        <v>0.03</v>
      </c>
      <c r="M85" s="23" t="s">
        <v>105</v>
      </c>
      <c r="N85" s="23">
        <v>12.496</v>
      </c>
      <c r="O85" s="23">
        <v>0.25</v>
      </c>
      <c r="Q85" s="23" t="s">
        <v>111</v>
      </c>
      <c r="T85" s="23">
        <v>0.216</v>
      </c>
    </row>
    <row r="86" spans="1:20" x14ac:dyDescent="0.3">
      <c r="C86" s="25"/>
      <c r="D86" s="23"/>
      <c r="E86" s="23"/>
      <c r="F86" s="13" t="s">
        <v>24</v>
      </c>
      <c r="G86" s="12">
        <v>0.9</v>
      </c>
      <c r="H86" s="13" t="s">
        <v>112</v>
      </c>
      <c r="I86" s="13">
        <v>0.28999999999999998</v>
      </c>
    </row>
    <row r="87" spans="1:20" x14ac:dyDescent="0.3">
      <c r="C87" s="25"/>
      <c r="D87" s="23"/>
      <c r="E87" s="23"/>
      <c r="F87" s="13" t="s">
        <v>28</v>
      </c>
      <c r="G87" s="12">
        <v>0.89</v>
      </c>
      <c r="H87" s="13" t="s">
        <v>113</v>
      </c>
      <c r="I87" s="13">
        <v>0.02</v>
      </c>
    </row>
    <row r="88" spans="1:20" x14ac:dyDescent="0.3">
      <c r="C88" s="25"/>
      <c r="D88" s="23"/>
      <c r="E88" s="23"/>
      <c r="F88" s="13"/>
    </row>
    <row r="89" spans="1:20" x14ac:dyDescent="0.3">
      <c r="C89" s="25" t="s">
        <v>114</v>
      </c>
      <c r="D89" s="23" t="s">
        <v>103</v>
      </c>
      <c r="E89" s="23">
        <v>3</v>
      </c>
      <c r="F89" s="13" t="s">
        <v>31</v>
      </c>
      <c r="G89" s="12">
        <v>1.03</v>
      </c>
      <c r="H89" s="13" t="s">
        <v>115</v>
      </c>
      <c r="I89" s="13">
        <v>0.47</v>
      </c>
      <c r="M89" s="23" t="s">
        <v>105</v>
      </c>
      <c r="N89" s="23">
        <v>2.589</v>
      </c>
      <c r="O89" s="23">
        <v>0.27</v>
      </c>
    </row>
    <row r="90" spans="1:20" x14ac:dyDescent="0.3">
      <c r="C90" s="25"/>
      <c r="D90" s="23"/>
      <c r="E90" s="23"/>
      <c r="F90" s="13" t="s">
        <v>24</v>
      </c>
      <c r="G90" s="12">
        <v>1.35</v>
      </c>
      <c r="H90" s="13" t="s">
        <v>116</v>
      </c>
      <c r="I90" s="13">
        <v>0.42</v>
      </c>
    </row>
    <row r="91" spans="1:20" x14ac:dyDescent="0.3">
      <c r="C91" s="25"/>
      <c r="D91" s="23"/>
      <c r="E91" s="23"/>
      <c r="F91" s="13" t="s">
        <v>28</v>
      </c>
      <c r="G91" s="12">
        <v>1.06</v>
      </c>
      <c r="H91" s="13" t="s">
        <v>117</v>
      </c>
      <c r="I91" s="13">
        <v>0.21</v>
      </c>
    </row>
    <row r="92" spans="1:20" x14ac:dyDescent="0.3">
      <c r="C92" s="25"/>
      <c r="D92" s="23"/>
      <c r="E92" s="23"/>
      <c r="F92" s="13"/>
    </row>
    <row r="93" spans="1:20" ht="31.2" x14ac:dyDescent="0.3">
      <c r="C93" s="25" t="s">
        <v>118</v>
      </c>
      <c r="D93" s="23" t="s">
        <v>103</v>
      </c>
      <c r="E93" s="23">
        <v>4</v>
      </c>
      <c r="F93" s="13" t="s">
        <v>31</v>
      </c>
      <c r="G93" s="12">
        <v>1.03</v>
      </c>
      <c r="H93" s="13" t="s">
        <v>119</v>
      </c>
      <c r="I93" s="13">
        <v>0.75</v>
      </c>
      <c r="M93" s="23" t="s">
        <v>105</v>
      </c>
      <c r="N93" s="23">
        <v>10.147</v>
      </c>
      <c r="O93" s="23">
        <v>1.7000000000000001E-2</v>
      </c>
      <c r="S93" s="23" t="s">
        <v>120</v>
      </c>
    </row>
    <row r="94" spans="1:20" x14ac:dyDescent="0.3">
      <c r="C94" s="25"/>
      <c r="D94" s="23"/>
      <c r="E94" s="23"/>
      <c r="F94" s="13" t="s">
        <v>24</v>
      </c>
      <c r="G94" s="12">
        <v>0.8</v>
      </c>
      <c r="H94" s="13" t="s">
        <v>121</v>
      </c>
      <c r="I94" s="13">
        <v>0.78</v>
      </c>
    </row>
    <row r="95" spans="1:20" x14ac:dyDescent="0.3">
      <c r="C95" s="25"/>
      <c r="D95" s="23"/>
      <c r="E95" s="23"/>
      <c r="F95" s="13" t="s">
        <v>28</v>
      </c>
      <c r="G95" s="12">
        <v>0.98</v>
      </c>
      <c r="H95" s="13" t="s">
        <v>122</v>
      </c>
      <c r="I95" s="13">
        <v>0.77</v>
      </c>
    </row>
    <row r="96" spans="1:20" x14ac:dyDescent="0.3">
      <c r="C96" s="25"/>
      <c r="D96" s="23"/>
      <c r="E96" s="23"/>
      <c r="F96" s="13"/>
    </row>
    <row r="97" spans="3:15" x14ac:dyDescent="0.3">
      <c r="C97" s="25" t="s">
        <v>103</v>
      </c>
      <c r="D97" s="23" t="s">
        <v>123</v>
      </c>
      <c r="E97" s="23">
        <v>20</v>
      </c>
      <c r="F97" s="13" t="s">
        <v>31</v>
      </c>
      <c r="G97" s="12">
        <v>0.95</v>
      </c>
      <c r="H97" s="13" t="s">
        <v>124</v>
      </c>
      <c r="I97" s="13">
        <v>0.19</v>
      </c>
      <c r="M97" s="23" t="s">
        <v>105</v>
      </c>
      <c r="N97" s="23">
        <v>62.555</v>
      </c>
      <c r="O97" s="23" t="s">
        <v>125</v>
      </c>
    </row>
    <row r="98" spans="3:15" x14ac:dyDescent="0.3">
      <c r="C98" s="25"/>
      <c r="D98" s="23"/>
      <c r="E98" s="23"/>
      <c r="F98" s="13" t="s">
        <v>24</v>
      </c>
      <c r="G98" s="12">
        <v>0.89</v>
      </c>
      <c r="H98" s="13" t="s">
        <v>126</v>
      </c>
      <c r="I98" s="13">
        <v>0.28000000000000003</v>
      </c>
    </row>
    <row r="99" spans="3:15" x14ac:dyDescent="0.3">
      <c r="C99" s="25"/>
      <c r="D99" s="23"/>
      <c r="E99" s="23"/>
      <c r="F99" s="13" t="s">
        <v>28</v>
      </c>
      <c r="G99" s="12">
        <v>1.03</v>
      </c>
      <c r="H99" s="13" t="s">
        <v>127</v>
      </c>
      <c r="I99" s="13">
        <v>0.32</v>
      </c>
    </row>
    <row r="100" spans="3:15" x14ac:dyDescent="0.3">
      <c r="C100" s="25"/>
      <c r="D100" s="23"/>
      <c r="E100" s="23"/>
      <c r="F100" s="13"/>
    </row>
    <row r="101" spans="3:15" x14ac:dyDescent="0.3">
      <c r="C101" s="25" t="s">
        <v>103</v>
      </c>
      <c r="D101" s="23" t="s">
        <v>128</v>
      </c>
      <c r="E101" s="23">
        <v>20</v>
      </c>
      <c r="F101" s="13" t="s">
        <v>31</v>
      </c>
      <c r="G101" s="12">
        <v>0.95</v>
      </c>
      <c r="H101" s="13" t="s">
        <v>129</v>
      </c>
      <c r="I101" s="13">
        <v>0.23</v>
      </c>
      <c r="M101" s="23" t="s">
        <v>105</v>
      </c>
      <c r="N101" s="23">
        <v>57.968000000000004</v>
      </c>
      <c r="O101" s="23" t="s">
        <v>130</v>
      </c>
    </row>
    <row r="102" spans="3:15" x14ac:dyDescent="0.3">
      <c r="C102" s="25"/>
      <c r="D102" s="23"/>
      <c r="E102" s="23"/>
      <c r="F102" s="13" t="s">
        <v>24</v>
      </c>
      <c r="G102" s="12">
        <v>0.9</v>
      </c>
      <c r="H102" s="13" t="s">
        <v>131</v>
      </c>
      <c r="I102" s="13">
        <v>0.42</v>
      </c>
    </row>
    <row r="103" spans="3:15" x14ac:dyDescent="0.3">
      <c r="C103" s="25"/>
      <c r="D103" s="23"/>
      <c r="E103" s="23"/>
      <c r="F103" s="13" t="s">
        <v>28</v>
      </c>
      <c r="G103" s="12">
        <v>1.03</v>
      </c>
      <c r="H103" s="13" t="s">
        <v>132</v>
      </c>
      <c r="I103" s="13">
        <v>0.35</v>
      </c>
    </row>
    <row r="104" spans="3:15" x14ac:dyDescent="0.3">
      <c r="C104" s="25"/>
      <c r="D104" s="23"/>
      <c r="E104" s="23"/>
      <c r="F104" s="13"/>
    </row>
    <row r="105" spans="3:15" x14ac:dyDescent="0.3">
      <c r="C105" s="25" t="s">
        <v>103</v>
      </c>
      <c r="D105" s="23" t="s">
        <v>133</v>
      </c>
      <c r="E105" s="23">
        <v>20</v>
      </c>
      <c r="F105" s="13" t="s">
        <v>31</v>
      </c>
      <c r="G105" s="12">
        <v>0.99</v>
      </c>
      <c r="H105" s="13" t="s">
        <v>134</v>
      </c>
      <c r="I105" s="13">
        <v>0.94</v>
      </c>
      <c r="M105" s="23" t="s">
        <v>105</v>
      </c>
      <c r="N105" s="23">
        <v>26.841999999999999</v>
      </c>
      <c r="O105" s="23">
        <v>0.11</v>
      </c>
    </row>
    <row r="106" spans="3:15" x14ac:dyDescent="0.3">
      <c r="C106" s="25"/>
      <c r="D106" s="23"/>
      <c r="E106" s="23"/>
      <c r="F106" s="13" t="s">
        <v>24</v>
      </c>
      <c r="G106" s="12">
        <v>0.73</v>
      </c>
      <c r="H106" s="13" t="s">
        <v>135</v>
      </c>
      <c r="I106" s="13">
        <v>0.22</v>
      </c>
    </row>
    <row r="107" spans="3:15" x14ac:dyDescent="0.3">
      <c r="C107" s="25"/>
      <c r="D107" s="23"/>
      <c r="E107" s="23"/>
      <c r="F107" s="13" t="s">
        <v>28</v>
      </c>
      <c r="G107" s="12">
        <v>1.03</v>
      </c>
      <c r="H107" s="13" t="s">
        <v>136</v>
      </c>
      <c r="I107" s="13">
        <v>0.81</v>
      </c>
    </row>
    <row r="108" spans="3:15" x14ac:dyDescent="0.3">
      <c r="C108" s="25"/>
      <c r="D108" s="23"/>
      <c r="E108" s="23"/>
      <c r="F108" s="13"/>
    </row>
    <row r="109" spans="3:15" x14ac:dyDescent="0.3">
      <c r="C109" s="25" t="s">
        <v>103</v>
      </c>
      <c r="D109" s="23" t="s">
        <v>137</v>
      </c>
      <c r="E109" s="23">
        <v>20</v>
      </c>
      <c r="F109" s="13" t="s">
        <v>31</v>
      </c>
      <c r="G109" s="12">
        <v>0.92</v>
      </c>
      <c r="H109" s="13" t="s">
        <v>138</v>
      </c>
      <c r="I109" s="13">
        <v>0.14000000000000001</v>
      </c>
      <c r="M109" s="23" t="s">
        <v>105</v>
      </c>
      <c r="N109" s="23">
        <v>26.346</v>
      </c>
      <c r="O109" s="23">
        <v>0.12</v>
      </c>
    </row>
    <row r="110" spans="3:15" x14ac:dyDescent="0.3">
      <c r="C110" s="25"/>
      <c r="D110" s="23"/>
      <c r="E110" s="23"/>
      <c r="F110" s="13" t="s">
        <v>24</v>
      </c>
      <c r="G110" s="12">
        <v>0.91</v>
      </c>
      <c r="H110" s="13" t="s">
        <v>139</v>
      </c>
      <c r="I110" s="13">
        <v>0.54</v>
      </c>
    </row>
    <row r="111" spans="3:15" x14ac:dyDescent="0.3">
      <c r="C111" s="25"/>
      <c r="D111" s="23"/>
      <c r="E111" s="23"/>
      <c r="F111" s="13" t="s">
        <v>28</v>
      </c>
      <c r="G111" s="12">
        <v>0.95</v>
      </c>
      <c r="H111" s="13" t="s">
        <v>140</v>
      </c>
      <c r="I111" s="13">
        <v>0.48</v>
      </c>
    </row>
    <row r="112" spans="3:15" x14ac:dyDescent="0.3">
      <c r="C112" s="25"/>
      <c r="D112" s="23"/>
      <c r="E112" s="23"/>
      <c r="F112" s="13"/>
      <c r="M112" s="23" t="s">
        <v>105</v>
      </c>
      <c r="N112" s="23">
        <v>14.711</v>
      </c>
      <c r="O112" s="23">
        <v>0.74</v>
      </c>
    </row>
    <row r="113" spans="1:20" x14ac:dyDescent="0.3">
      <c r="C113" s="25" t="s">
        <v>103</v>
      </c>
      <c r="D113" s="23" t="s">
        <v>141</v>
      </c>
      <c r="E113" s="23">
        <v>20</v>
      </c>
      <c r="F113" s="13" t="s">
        <v>31</v>
      </c>
      <c r="G113" s="12">
        <v>1.06</v>
      </c>
      <c r="H113" s="13" t="s">
        <v>142</v>
      </c>
      <c r="I113" s="13">
        <v>0.36</v>
      </c>
    </row>
    <row r="114" spans="1:20" x14ac:dyDescent="0.3">
      <c r="C114" s="25"/>
      <c r="D114" s="23"/>
      <c r="E114" s="23"/>
      <c r="F114" s="13" t="s">
        <v>24</v>
      </c>
      <c r="G114" s="12">
        <v>0.85</v>
      </c>
      <c r="H114" s="13" t="s">
        <v>143</v>
      </c>
      <c r="I114" s="13">
        <v>0.37</v>
      </c>
    </row>
    <row r="115" spans="1:20" x14ac:dyDescent="0.3">
      <c r="C115" s="25"/>
      <c r="D115" s="23"/>
      <c r="E115" s="23"/>
      <c r="F115" s="13" t="s">
        <v>28</v>
      </c>
      <c r="G115" s="12">
        <v>1.01</v>
      </c>
      <c r="H115" s="13" t="s">
        <v>144</v>
      </c>
      <c r="I115" s="13">
        <v>0.94</v>
      </c>
    </row>
    <row r="116" spans="1:20" x14ac:dyDescent="0.3">
      <c r="C116" s="25"/>
      <c r="D116" s="23"/>
      <c r="E116" s="23"/>
      <c r="F116" s="13"/>
    </row>
    <row r="117" spans="1:20" x14ac:dyDescent="0.3">
      <c r="C117" s="25" t="s">
        <v>103</v>
      </c>
      <c r="D117" s="23" t="s">
        <v>114</v>
      </c>
      <c r="E117" s="23">
        <v>20</v>
      </c>
      <c r="F117" s="13" t="s">
        <v>31</v>
      </c>
      <c r="G117" s="12">
        <v>1.01</v>
      </c>
      <c r="H117" s="13" t="s">
        <v>145</v>
      </c>
      <c r="I117" s="13">
        <v>0.88</v>
      </c>
      <c r="M117" s="23" t="s">
        <v>105</v>
      </c>
      <c r="N117" s="23">
        <v>33.575000000000003</v>
      </c>
      <c r="O117" s="23">
        <v>2.1000000000000001E-2</v>
      </c>
    </row>
    <row r="118" spans="1:20" x14ac:dyDescent="0.3">
      <c r="C118" s="25"/>
      <c r="D118" s="23"/>
      <c r="E118" s="23"/>
      <c r="F118" s="13" t="s">
        <v>24</v>
      </c>
      <c r="G118" s="12">
        <v>1.1299999999999999</v>
      </c>
      <c r="H118" s="13" t="s">
        <v>146</v>
      </c>
      <c r="I118" s="13">
        <v>0.47</v>
      </c>
    </row>
    <row r="119" spans="1:20" x14ac:dyDescent="0.3">
      <c r="C119" s="25"/>
      <c r="D119" s="23"/>
      <c r="E119" s="23"/>
      <c r="F119" s="13" t="s">
        <v>28</v>
      </c>
      <c r="G119" s="12">
        <v>1.01</v>
      </c>
      <c r="H119" s="13" t="s">
        <v>147</v>
      </c>
      <c r="I119" s="13">
        <v>0.91</v>
      </c>
    </row>
    <row r="120" spans="1:20" x14ac:dyDescent="0.3">
      <c r="C120" s="25"/>
      <c r="D120" s="23"/>
      <c r="E120" s="23"/>
      <c r="F120" s="13"/>
    </row>
    <row r="121" spans="1:20" x14ac:dyDescent="0.3">
      <c r="C121" s="25" t="s">
        <v>103</v>
      </c>
      <c r="D121" s="23" t="s">
        <v>118</v>
      </c>
      <c r="E121" s="23">
        <v>20</v>
      </c>
      <c r="F121" s="13" t="s">
        <v>31</v>
      </c>
      <c r="G121" s="12">
        <v>1.06</v>
      </c>
      <c r="H121" s="13" t="s">
        <v>148</v>
      </c>
      <c r="I121" s="13">
        <v>0.25</v>
      </c>
      <c r="M121" s="23" t="s">
        <v>105</v>
      </c>
      <c r="N121" s="23">
        <v>17.282</v>
      </c>
      <c r="O121" s="23">
        <v>0.56999999999999995</v>
      </c>
    </row>
    <row r="122" spans="1:20" x14ac:dyDescent="0.3">
      <c r="C122" s="25"/>
      <c r="D122" s="23"/>
      <c r="E122" s="23"/>
      <c r="F122" s="13" t="s">
        <v>24</v>
      </c>
      <c r="G122" s="12">
        <v>1.1499999999999999</v>
      </c>
      <c r="H122" s="13" t="s">
        <v>149</v>
      </c>
      <c r="I122" s="13">
        <v>0.25</v>
      </c>
    </row>
    <row r="123" spans="1:20" x14ac:dyDescent="0.3">
      <c r="C123" s="25"/>
      <c r="D123" s="23"/>
      <c r="E123" s="23"/>
      <c r="F123" s="13" t="s">
        <v>28</v>
      </c>
      <c r="G123" s="12">
        <v>1.08</v>
      </c>
      <c r="H123" s="13" t="s">
        <v>150</v>
      </c>
      <c r="I123" s="13">
        <v>0.23</v>
      </c>
    </row>
    <row r="125" spans="1:20" x14ac:dyDescent="0.3">
      <c r="A125" s="11">
        <v>3</v>
      </c>
      <c r="B125" s="13" t="s">
        <v>151</v>
      </c>
      <c r="C125" s="25" t="s">
        <v>22</v>
      </c>
      <c r="D125" s="25" t="s">
        <v>152</v>
      </c>
      <c r="E125" s="13">
        <v>34</v>
      </c>
      <c r="F125" s="13" t="s">
        <v>31</v>
      </c>
      <c r="G125" s="12">
        <v>0.76</v>
      </c>
      <c r="H125" s="13" t="s">
        <v>153</v>
      </c>
      <c r="I125" s="13" t="s">
        <v>154</v>
      </c>
      <c r="M125" s="23" t="s">
        <v>30</v>
      </c>
      <c r="N125" s="23">
        <v>19.07</v>
      </c>
      <c r="O125" s="23">
        <v>0.26</v>
      </c>
      <c r="Q125" s="23" t="s">
        <v>24</v>
      </c>
      <c r="R125" s="23" t="s">
        <v>155</v>
      </c>
      <c r="S125" s="23" t="s">
        <v>156</v>
      </c>
      <c r="T125" s="23">
        <v>0.89</v>
      </c>
    </row>
    <row r="126" spans="1:20" x14ac:dyDescent="0.3">
      <c r="B126" s="13"/>
      <c r="C126" s="25"/>
      <c r="D126" s="25"/>
      <c r="E126" s="13"/>
      <c r="F126" s="13" t="s">
        <v>28</v>
      </c>
      <c r="G126" s="12">
        <v>0.75</v>
      </c>
      <c r="H126" s="13" t="s">
        <v>157</v>
      </c>
      <c r="I126" s="13">
        <v>2.3E-2</v>
      </c>
      <c r="Q126" s="23" t="s">
        <v>158</v>
      </c>
      <c r="T126" s="23">
        <v>0.28000000000000003</v>
      </c>
    </row>
    <row r="127" spans="1:20" x14ac:dyDescent="0.3">
      <c r="B127" s="13"/>
      <c r="C127" s="25"/>
      <c r="D127" s="25"/>
      <c r="E127" s="13"/>
      <c r="F127" s="13" t="s">
        <v>35</v>
      </c>
      <c r="G127" s="12">
        <v>0.75</v>
      </c>
      <c r="H127" s="13" t="s">
        <v>159</v>
      </c>
      <c r="I127" s="13">
        <v>4.2000000000000003E-2</v>
      </c>
    </row>
    <row r="128" spans="1:20" x14ac:dyDescent="0.3">
      <c r="B128" s="13"/>
      <c r="C128" s="25"/>
      <c r="D128" s="25"/>
      <c r="E128" s="13"/>
      <c r="F128" s="13"/>
    </row>
    <row r="129" spans="1:20" x14ac:dyDescent="0.3">
      <c r="B129" s="13"/>
      <c r="C129" s="25" t="s">
        <v>152</v>
      </c>
      <c r="D129" s="25" t="s">
        <v>22</v>
      </c>
      <c r="E129" s="13">
        <v>44</v>
      </c>
      <c r="F129" s="13" t="s">
        <v>31</v>
      </c>
      <c r="G129" s="12" t="s">
        <v>160</v>
      </c>
      <c r="H129" s="13" t="s">
        <v>160</v>
      </c>
      <c r="I129" s="21">
        <v>0.63</v>
      </c>
      <c r="M129" s="23" t="s">
        <v>30</v>
      </c>
      <c r="N129" s="42">
        <v>17.12</v>
      </c>
      <c r="O129" s="42">
        <v>0.7</v>
      </c>
      <c r="Q129" s="23" t="s">
        <v>24</v>
      </c>
      <c r="R129" s="40">
        <v>-1.54E-2</v>
      </c>
      <c r="S129" s="40">
        <v>1.2500000000000001E-2</v>
      </c>
      <c r="T129" s="42">
        <v>0.23</v>
      </c>
    </row>
    <row r="130" spans="1:20" x14ac:dyDescent="0.3">
      <c r="B130" s="13"/>
      <c r="C130" s="25"/>
      <c r="D130" s="25"/>
      <c r="E130" s="13"/>
      <c r="F130" s="13"/>
      <c r="I130" s="21"/>
      <c r="Q130" s="23" t="s">
        <v>158</v>
      </c>
      <c r="T130" s="23">
        <v>0.67</v>
      </c>
    </row>
    <row r="131" spans="1:20" x14ac:dyDescent="0.3">
      <c r="B131" s="13"/>
      <c r="C131" s="25"/>
      <c r="D131" s="25"/>
      <c r="E131" s="13"/>
      <c r="F131" s="13"/>
    </row>
    <row r="132" spans="1:20" x14ac:dyDescent="0.3">
      <c r="A132" s="11">
        <v>4</v>
      </c>
      <c r="B132" s="26" t="s">
        <v>161</v>
      </c>
      <c r="C132" s="13" t="s">
        <v>22</v>
      </c>
      <c r="D132" s="23" t="s">
        <v>162</v>
      </c>
      <c r="E132" s="23">
        <v>13</v>
      </c>
      <c r="F132" s="13" t="s">
        <v>163</v>
      </c>
      <c r="G132" s="12">
        <v>0.97399999999999998</v>
      </c>
      <c r="H132" s="13" t="s">
        <v>164</v>
      </c>
      <c r="I132" s="13">
        <v>3.9E-2</v>
      </c>
      <c r="M132" s="23" t="s">
        <v>26</v>
      </c>
      <c r="N132" s="23">
        <v>7.8220000000000001</v>
      </c>
      <c r="O132" s="23">
        <v>0.72899999999999998</v>
      </c>
      <c r="Q132" s="23" t="s">
        <v>158</v>
      </c>
      <c r="R132" s="23">
        <v>8.2240000000000002</v>
      </c>
      <c r="T132" s="23">
        <v>0.877</v>
      </c>
    </row>
    <row r="133" spans="1:20" x14ac:dyDescent="0.3">
      <c r="B133" s="26"/>
      <c r="C133" s="13"/>
      <c r="D133" s="23"/>
      <c r="E133" s="23"/>
      <c r="F133" s="13" t="s">
        <v>28</v>
      </c>
      <c r="G133" s="12">
        <v>0.97499999999999998</v>
      </c>
      <c r="H133" s="13" t="s">
        <v>165</v>
      </c>
      <c r="I133" s="13">
        <v>7.0000000000000001E-3</v>
      </c>
      <c r="M133" s="23" t="s">
        <v>30</v>
      </c>
      <c r="N133" s="23">
        <v>7.8220000000000001</v>
      </c>
      <c r="O133" s="23">
        <v>0.79900000000000004</v>
      </c>
      <c r="Q133" s="23" t="s">
        <v>24</v>
      </c>
      <c r="R133" s="24">
        <v>2.5850000000000002E-5</v>
      </c>
      <c r="T133" s="23">
        <v>0.99399999999999999</v>
      </c>
    </row>
    <row r="134" spans="1:20" x14ac:dyDescent="0.3">
      <c r="B134" s="26"/>
      <c r="C134" s="13"/>
      <c r="D134" s="23"/>
      <c r="E134" s="23"/>
      <c r="F134" s="13" t="s">
        <v>31</v>
      </c>
      <c r="G134" s="12">
        <v>0.97399999999999998</v>
      </c>
      <c r="H134" s="13" t="s">
        <v>166</v>
      </c>
      <c r="I134" s="13">
        <v>3.0000000000000001E-3</v>
      </c>
    </row>
    <row r="135" spans="1:20" x14ac:dyDescent="0.3">
      <c r="B135" s="26"/>
      <c r="C135" s="13"/>
      <c r="D135" s="23"/>
      <c r="E135" s="23"/>
      <c r="F135" s="13" t="s">
        <v>33</v>
      </c>
      <c r="G135" s="12">
        <v>0.99</v>
      </c>
      <c r="H135" s="13" t="s">
        <v>167</v>
      </c>
      <c r="I135" s="13">
        <v>0.748</v>
      </c>
    </row>
    <row r="136" spans="1:20" x14ac:dyDescent="0.3">
      <c r="B136" s="26"/>
      <c r="C136" s="13"/>
      <c r="D136" s="23"/>
      <c r="E136" s="23"/>
      <c r="F136" s="13" t="s">
        <v>35</v>
      </c>
      <c r="G136" s="12">
        <v>0.97499999999999998</v>
      </c>
      <c r="H136" s="13" t="s">
        <v>165</v>
      </c>
      <c r="I136" s="13">
        <v>0.02</v>
      </c>
    </row>
    <row r="137" spans="1:20" x14ac:dyDescent="0.3">
      <c r="C137" s="13"/>
      <c r="D137" s="23"/>
      <c r="E137" s="23"/>
      <c r="F137" s="13"/>
    </row>
    <row r="138" spans="1:20" x14ac:dyDescent="0.3">
      <c r="C138" s="13" t="s">
        <v>162</v>
      </c>
      <c r="D138" s="23" t="s">
        <v>22</v>
      </c>
      <c r="E138" s="23">
        <v>89</v>
      </c>
      <c r="F138" s="13" t="s">
        <v>163</v>
      </c>
      <c r="G138" s="12">
        <v>1.0249999999999999</v>
      </c>
      <c r="H138" s="13" t="s">
        <v>168</v>
      </c>
      <c r="I138" s="13">
        <v>0.63500000000000001</v>
      </c>
      <c r="M138" s="23" t="s">
        <v>26</v>
      </c>
      <c r="N138" s="24">
        <v>102.536</v>
      </c>
      <c r="O138" s="23">
        <v>0.122</v>
      </c>
      <c r="Q138" s="23" t="s">
        <v>158</v>
      </c>
      <c r="R138" s="23">
        <v>104.80800000000001</v>
      </c>
      <c r="T138" s="23">
        <v>0.13200000000000001</v>
      </c>
    </row>
    <row r="139" spans="1:20" x14ac:dyDescent="0.3">
      <c r="C139" s="13"/>
      <c r="D139" s="23"/>
      <c r="E139" s="23"/>
      <c r="F139" s="13" t="s">
        <v>28</v>
      </c>
      <c r="G139" s="12">
        <v>0.99399999999999999</v>
      </c>
      <c r="H139" s="13" t="s">
        <v>169</v>
      </c>
      <c r="I139" s="13">
        <v>0.86899999999999999</v>
      </c>
      <c r="M139" s="23" t="s">
        <v>30</v>
      </c>
      <c r="N139" s="23">
        <v>102.86799999999999</v>
      </c>
      <c r="O139" s="23">
        <v>0.13300000000000001</v>
      </c>
      <c r="Q139" s="23" t="s">
        <v>24</v>
      </c>
      <c r="R139" s="23">
        <v>-3.0000000000000001E-3</v>
      </c>
      <c r="T139" s="23">
        <v>0.59699999999999998</v>
      </c>
    </row>
    <row r="140" spans="1:20" x14ac:dyDescent="0.3">
      <c r="C140" s="13"/>
      <c r="D140" s="23"/>
      <c r="E140" s="23"/>
      <c r="F140" s="13" t="s">
        <v>31</v>
      </c>
      <c r="G140" s="12">
        <v>1</v>
      </c>
      <c r="H140" s="13" t="s">
        <v>170</v>
      </c>
      <c r="I140" s="13">
        <v>0.98799999999999999</v>
      </c>
    </row>
    <row r="141" spans="1:20" x14ac:dyDescent="0.3">
      <c r="C141" s="13"/>
      <c r="D141" s="23"/>
      <c r="E141" s="23"/>
      <c r="F141" s="13" t="s">
        <v>33</v>
      </c>
      <c r="G141" s="12">
        <v>0.995</v>
      </c>
      <c r="H141" s="13" t="s">
        <v>171</v>
      </c>
      <c r="I141" s="13">
        <v>0.93500000000000005</v>
      </c>
    </row>
    <row r="142" spans="1:20" x14ac:dyDescent="0.3">
      <c r="C142" s="13"/>
      <c r="D142" s="23"/>
      <c r="E142" s="23"/>
      <c r="F142" s="13" t="s">
        <v>35</v>
      </c>
      <c r="G142" s="12">
        <v>0.995</v>
      </c>
      <c r="H142" s="13" t="s">
        <v>172</v>
      </c>
      <c r="I142" s="13">
        <v>0.89700000000000002</v>
      </c>
    </row>
    <row r="144" spans="1:20" x14ac:dyDescent="0.3">
      <c r="A144" s="11">
        <v>5</v>
      </c>
      <c r="B144" s="11" t="s">
        <v>173</v>
      </c>
      <c r="C144" s="13" t="s">
        <v>22</v>
      </c>
      <c r="D144" s="23" t="s">
        <v>174</v>
      </c>
      <c r="E144" s="23">
        <v>12</v>
      </c>
      <c r="F144" s="13" t="s">
        <v>31</v>
      </c>
      <c r="G144" s="12">
        <v>1</v>
      </c>
      <c r="H144" s="28" t="s">
        <v>175</v>
      </c>
      <c r="I144" s="13">
        <v>0.22600000000000001</v>
      </c>
    </row>
    <row r="145" spans="1:20" x14ac:dyDescent="0.3">
      <c r="C145" s="13"/>
      <c r="D145" s="23"/>
      <c r="E145" s="23"/>
      <c r="F145" s="13"/>
    </row>
    <row r="146" spans="1:20" x14ac:dyDescent="0.3">
      <c r="C146" s="13" t="s">
        <v>103</v>
      </c>
      <c r="D146" s="23" t="s">
        <v>174</v>
      </c>
      <c r="E146" s="23">
        <v>12</v>
      </c>
      <c r="F146" s="13" t="s">
        <v>31</v>
      </c>
      <c r="G146" s="12">
        <v>1</v>
      </c>
      <c r="H146" s="28" t="s">
        <v>175</v>
      </c>
      <c r="I146" s="13">
        <v>0.2</v>
      </c>
    </row>
    <row r="147" spans="1:20" x14ac:dyDescent="0.3">
      <c r="C147" s="13"/>
      <c r="D147" s="23"/>
      <c r="E147" s="23"/>
      <c r="F147" s="13"/>
    </row>
    <row r="148" spans="1:20" x14ac:dyDescent="0.3">
      <c r="C148" s="13" t="s">
        <v>174</v>
      </c>
      <c r="D148" s="23" t="s">
        <v>22</v>
      </c>
      <c r="E148" s="23">
        <v>12</v>
      </c>
      <c r="F148" s="13" t="s">
        <v>31</v>
      </c>
      <c r="G148" s="12">
        <v>3.58</v>
      </c>
      <c r="H148" s="28" t="s">
        <v>176</v>
      </c>
      <c r="I148" s="13">
        <v>0.623</v>
      </c>
    </row>
    <row r="149" spans="1:20" x14ac:dyDescent="0.3">
      <c r="C149" s="13"/>
      <c r="D149" s="23"/>
      <c r="E149" s="23"/>
      <c r="F149" s="13"/>
    </row>
    <row r="150" spans="1:20" x14ac:dyDescent="0.3">
      <c r="C150" s="13" t="s">
        <v>174</v>
      </c>
      <c r="D150" s="23" t="s">
        <v>103</v>
      </c>
      <c r="E150" s="23">
        <v>12</v>
      </c>
      <c r="F150" s="13" t="s">
        <v>31</v>
      </c>
      <c r="G150" s="12">
        <v>4.9000000000000004</v>
      </c>
      <c r="H150" s="28" t="s">
        <v>177</v>
      </c>
      <c r="I150" s="13">
        <v>0.57199999999999995</v>
      </c>
    </row>
    <row r="151" spans="1:20" x14ac:dyDescent="0.3">
      <c r="C151" s="13"/>
      <c r="D151" s="23"/>
      <c r="E151" s="23"/>
      <c r="F151" s="13"/>
    </row>
    <row r="152" spans="1:20" x14ac:dyDescent="0.3">
      <c r="A152" s="11">
        <v>6</v>
      </c>
      <c r="B152" s="11" t="s">
        <v>178</v>
      </c>
      <c r="C152" s="13" t="s">
        <v>22</v>
      </c>
      <c r="D152" s="23" t="s">
        <v>179</v>
      </c>
      <c r="E152" s="23">
        <v>86</v>
      </c>
      <c r="F152" s="13" t="s">
        <v>31</v>
      </c>
      <c r="G152" s="12">
        <v>0.92500000000000004</v>
      </c>
      <c r="H152" s="13" t="s">
        <v>180</v>
      </c>
      <c r="I152" s="13">
        <v>1.0999999999999999E-2</v>
      </c>
      <c r="M152" s="23" t="s">
        <v>105</v>
      </c>
      <c r="O152" s="23">
        <v>7.0000000000000007E-2</v>
      </c>
      <c r="Q152" s="23" t="s">
        <v>24</v>
      </c>
      <c r="T152" s="23">
        <v>0.626</v>
      </c>
    </row>
    <row r="153" spans="1:20" x14ac:dyDescent="0.3">
      <c r="C153" s="13"/>
      <c r="D153" s="23"/>
      <c r="E153" s="23"/>
      <c r="F153" s="13" t="s">
        <v>26</v>
      </c>
      <c r="G153" s="12">
        <v>0.91300000000000003</v>
      </c>
      <c r="H153" s="13" t="s">
        <v>181</v>
      </c>
      <c r="I153" s="13">
        <v>2.8000000000000001E-2</v>
      </c>
    </row>
    <row r="154" spans="1:20" x14ac:dyDescent="0.3">
      <c r="C154" s="13"/>
      <c r="D154" s="23"/>
      <c r="E154" s="23"/>
      <c r="F154" s="13" t="s">
        <v>28</v>
      </c>
      <c r="G154" s="12">
        <v>0.90900000000000003</v>
      </c>
      <c r="H154" s="13" t="s">
        <v>182</v>
      </c>
      <c r="I154" s="13">
        <v>1.4999999999999999E-2</v>
      </c>
    </row>
    <row r="155" spans="1:20" ht="31.2" x14ac:dyDescent="0.3">
      <c r="C155" s="13"/>
      <c r="D155" s="23"/>
      <c r="E155" s="23"/>
      <c r="F155" s="25" t="s">
        <v>183</v>
      </c>
      <c r="G155" s="29" t="s">
        <v>184</v>
      </c>
      <c r="H155" s="30" t="s">
        <v>184</v>
      </c>
      <c r="I155" s="13">
        <v>9.9000000000000005E-2</v>
      </c>
    </row>
    <row r="156" spans="1:20" x14ac:dyDescent="0.3">
      <c r="C156" s="13"/>
      <c r="D156" s="23"/>
      <c r="E156" s="23"/>
      <c r="F156" s="13"/>
    </row>
    <row r="157" spans="1:20" x14ac:dyDescent="0.3">
      <c r="C157" s="13" t="s">
        <v>22</v>
      </c>
      <c r="D157" s="23" t="s">
        <v>185</v>
      </c>
      <c r="E157" s="23">
        <v>86</v>
      </c>
      <c r="F157" s="13" t="s">
        <v>31</v>
      </c>
      <c r="G157" s="12">
        <v>0.91200000000000003</v>
      </c>
      <c r="H157" s="13" t="s">
        <v>186</v>
      </c>
      <c r="I157" s="12">
        <v>7.0000000000000001E-3</v>
      </c>
      <c r="M157" s="23" t="s">
        <v>105</v>
      </c>
      <c r="O157" s="23">
        <v>0.1</v>
      </c>
      <c r="Q157" s="23" t="s">
        <v>24</v>
      </c>
      <c r="T157" s="23">
        <v>0.28399999999999997</v>
      </c>
    </row>
    <row r="158" spans="1:20" x14ac:dyDescent="0.3">
      <c r="C158" s="13"/>
      <c r="D158" s="23"/>
      <c r="E158" s="23"/>
      <c r="F158" s="13" t="s">
        <v>26</v>
      </c>
      <c r="G158" s="12">
        <v>0.88400000000000001</v>
      </c>
      <c r="H158" s="13" t="s">
        <v>187</v>
      </c>
      <c r="I158" s="12">
        <v>7.0000000000000001E-3</v>
      </c>
    </row>
    <row r="159" spans="1:20" x14ac:dyDescent="0.3">
      <c r="C159" s="13"/>
      <c r="D159" s="23"/>
      <c r="E159" s="23"/>
      <c r="F159" s="13" t="s">
        <v>28</v>
      </c>
      <c r="G159" s="12">
        <v>0.875</v>
      </c>
      <c r="H159" s="13" t="s">
        <v>188</v>
      </c>
      <c r="I159" s="12">
        <v>3.0000000000000001E-3</v>
      </c>
    </row>
    <row r="160" spans="1:20" ht="31.2" x14ac:dyDescent="0.3">
      <c r="C160" s="13"/>
      <c r="D160" s="23"/>
      <c r="E160" s="23"/>
      <c r="F160" s="25" t="s">
        <v>183</v>
      </c>
      <c r="G160" s="29" t="s">
        <v>184</v>
      </c>
      <c r="H160" s="30" t="s">
        <v>184</v>
      </c>
      <c r="I160" s="13">
        <v>3.2000000000000001E-2</v>
      </c>
    </row>
    <row r="161" spans="1:20" x14ac:dyDescent="0.3">
      <c r="C161" s="13"/>
      <c r="D161" s="23"/>
      <c r="E161" s="23"/>
      <c r="F161" s="25" t="s">
        <v>189</v>
      </c>
      <c r="G161" s="29">
        <v>0.92900000000000005</v>
      </c>
      <c r="H161" s="30" t="s">
        <v>190</v>
      </c>
      <c r="I161" s="13">
        <v>4.7E-2</v>
      </c>
    </row>
    <row r="162" spans="1:20" x14ac:dyDescent="0.3">
      <c r="C162" s="13"/>
      <c r="D162" s="23"/>
      <c r="E162" s="23"/>
      <c r="F162" s="25" t="s">
        <v>191</v>
      </c>
      <c r="G162" s="29">
        <v>0.91600000000000004</v>
      </c>
      <c r="H162" s="30" t="s">
        <v>192</v>
      </c>
      <c r="I162" s="13">
        <v>3.1E-2</v>
      </c>
    </row>
    <row r="163" spans="1:20" x14ac:dyDescent="0.3">
      <c r="C163" s="13"/>
      <c r="D163" s="23"/>
      <c r="E163" s="23"/>
      <c r="F163" s="25"/>
      <c r="G163" s="29"/>
      <c r="H163" s="30"/>
    </row>
    <row r="164" spans="1:20" x14ac:dyDescent="0.3">
      <c r="C164" s="13"/>
      <c r="D164" s="23"/>
      <c r="E164" s="23"/>
      <c r="F164" s="25"/>
      <c r="G164" s="29"/>
      <c r="H164" s="30"/>
    </row>
    <row r="165" spans="1:20" x14ac:dyDescent="0.3">
      <c r="C165" s="13"/>
      <c r="D165" s="23"/>
      <c r="E165" s="23"/>
      <c r="F165" s="13"/>
      <c r="M165" s="23" t="s">
        <v>105</v>
      </c>
      <c r="O165" s="23">
        <v>0.19400000000000001</v>
      </c>
      <c r="Q165" s="23" t="s">
        <v>24</v>
      </c>
      <c r="T165" s="23">
        <v>0.92100000000000004</v>
      </c>
    </row>
    <row r="166" spans="1:20" x14ac:dyDescent="0.3">
      <c r="C166" s="13" t="s">
        <v>22</v>
      </c>
      <c r="D166" s="23" t="s">
        <v>193</v>
      </c>
      <c r="E166" s="23">
        <v>86</v>
      </c>
      <c r="F166" s="13" t="s">
        <v>31</v>
      </c>
      <c r="G166" s="12">
        <v>0.97399999999999998</v>
      </c>
      <c r="H166" s="13" t="s">
        <v>194</v>
      </c>
      <c r="I166" s="13">
        <v>0.61899999999999999</v>
      </c>
    </row>
    <row r="167" spans="1:20" x14ac:dyDescent="0.3">
      <c r="C167" s="13"/>
      <c r="D167" s="23"/>
      <c r="E167" s="23"/>
      <c r="F167" s="13" t="s">
        <v>26</v>
      </c>
      <c r="G167" s="12">
        <v>0.97799999999999998</v>
      </c>
      <c r="H167" s="13" t="s">
        <v>195</v>
      </c>
      <c r="I167" s="13">
        <v>0.75600000000000001</v>
      </c>
    </row>
    <row r="168" spans="1:20" x14ac:dyDescent="0.3">
      <c r="C168" s="13"/>
      <c r="D168" s="23"/>
      <c r="E168" s="23"/>
      <c r="F168" s="13" t="s">
        <v>28</v>
      </c>
      <c r="G168" s="12">
        <v>0.98099999999999998</v>
      </c>
      <c r="H168" s="13" t="s">
        <v>196</v>
      </c>
      <c r="I168" s="13">
        <v>0.78300000000000003</v>
      </c>
    </row>
    <row r="169" spans="1:20" x14ac:dyDescent="0.3">
      <c r="C169" s="13"/>
      <c r="D169" s="23"/>
      <c r="E169" s="23"/>
      <c r="F169" s="13"/>
    </row>
    <row r="170" spans="1:20" x14ac:dyDescent="0.3">
      <c r="C170" s="13"/>
      <c r="D170" s="23"/>
      <c r="E170" s="23"/>
      <c r="F170" s="13"/>
    </row>
    <row r="171" spans="1:20" ht="31.2" x14ac:dyDescent="0.3">
      <c r="A171" s="11">
        <v>7</v>
      </c>
      <c r="B171" s="11" t="s">
        <v>197</v>
      </c>
      <c r="C171" s="25" t="s">
        <v>198</v>
      </c>
      <c r="D171" s="23" t="s">
        <v>22</v>
      </c>
      <c r="E171" s="23">
        <v>12</v>
      </c>
      <c r="F171" s="13" t="s">
        <v>31</v>
      </c>
      <c r="G171" s="12">
        <v>0.97</v>
      </c>
      <c r="H171" s="13" t="s">
        <v>199</v>
      </c>
      <c r="I171" s="13">
        <v>0.434</v>
      </c>
    </row>
    <row r="172" spans="1:20" x14ac:dyDescent="0.3">
      <c r="C172" s="25" t="s">
        <v>200</v>
      </c>
      <c r="D172" s="23" t="s">
        <v>22</v>
      </c>
      <c r="E172" s="23">
        <v>13</v>
      </c>
      <c r="F172" s="13" t="s">
        <v>31</v>
      </c>
      <c r="G172" s="12">
        <v>0.97</v>
      </c>
      <c r="H172" s="13" t="s">
        <v>201</v>
      </c>
      <c r="I172" s="13">
        <v>0.42899999999999999</v>
      </c>
    </row>
    <row r="173" spans="1:20" ht="31.2" x14ac:dyDescent="0.3">
      <c r="C173" s="25" t="s">
        <v>202</v>
      </c>
      <c r="D173" s="23" t="s">
        <v>22</v>
      </c>
      <c r="E173" s="23">
        <v>14</v>
      </c>
      <c r="F173" s="13" t="s">
        <v>31</v>
      </c>
      <c r="G173" s="12">
        <v>0.96</v>
      </c>
      <c r="H173" s="13" t="s">
        <v>203</v>
      </c>
      <c r="I173" s="13">
        <v>0.23499999999999999</v>
      </c>
    </row>
    <row r="174" spans="1:20" ht="31.2" x14ac:dyDescent="0.3">
      <c r="C174" s="25" t="s">
        <v>204</v>
      </c>
      <c r="D174" s="23" t="s">
        <v>22</v>
      </c>
      <c r="E174" s="23">
        <v>11</v>
      </c>
      <c r="F174" s="13" t="s">
        <v>31</v>
      </c>
      <c r="G174" s="12">
        <v>0.94</v>
      </c>
      <c r="H174" s="13" t="s">
        <v>205</v>
      </c>
      <c r="I174" s="13">
        <v>0.32500000000000001</v>
      </c>
    </row>
    <row r="175" spans="1:20" x14ac:dyDescent="0.3">
      <c r="C175" s="25" t="s">
        <v>206</v>
      </c>
      <c r="D175" s="23" t="s">
        <v>22</v>
      </c>
      <c r="E175" s="23">
        <v>18</v>
      </c>
      <c r="F175" s="13" t="s">
        <v>31</v>
      </c>
      <c r="G175" s="12">
        <v>0.91</v>
      </c>
      <c r="H175" s="13" t="s">
        <v>207</v>
      </c>
      <c r="I175" s="13">
        <v>1.9E-2</v>
      </c>
      <c r="M175" s="23" t="s">
        <v>105</v>
      </c>
      <c r="N175" s="23">
        <v>16.79</v>
      </c>
      <c r="O175" s="23">
        <v>0.20899999999999999</v>
      </c>
      <c r="Q175" s="23" t="s">
        <v>208</v>
      </c>
      <c r="R175" s="23">
        <v>2.4E-2</v>
      </c>
      <c r="S175" s="23">
        <v>1.4E-2</v>
      </c>
      <c r="T175" s="23">
        <v>0.11799999999999999</v>
      </c>
    </row>
    <row r="176" spans="1:20" x14ac:dyDescent="0.3">
      <c r="C176" s="25"/>
      <c r="D176" s="23"/>
      <c r="E176" s="23"/>
      <c r="F176" s="13"/>
    </row>
    <row r="177" spans="1:20" ht="31.2" x14ac:dyDescent="0.3">
      <c r="C177" s="25" t="s">
        <v>209</v>
      </c>
      <c r="D177" s="23" t="s">
        <v>22</v>
      </c>
      <c r="E177" s="23">
        <v>68</v>
      </c>
      <c r="F177" s="13" t="s">
        <v>31</v>
      </c>
      <c r="G177" s="12">
        <v>0.95</v>
      </c>
      <c r="H177" s="13" t="s">
        <v>210</v>
      </c>
      <c r="I177" s="13">
        <v>3.0000000000000001E-3</v>
      </c>
      <c r="M177" s="23" t="s">
        <v>105</v>
      </c>
      <c r="N177" s="23">
        <v>84.73</v>
      </c>
      <c r="O177" s="23">
        <v>6.0000000000000001E-3</v>
      </c>
      <c r="Q177" s="23" t="s">
        <v>208</v>
      </c>
      <c r="R177" s="23" t="s">
        <v>211</v>
      </c>
      <c r="S177" s="23">
        <v>8.0000000000000002E-3</v>
      </c>
      <c r="T177" s="23">
        <v>0.69499999999999995</v>
      </c>
    </row>
    <row r="178" spans="1:20" x14ac:dyDescent="0.3">
      <c r="C178" s="25" t="s">
        <v>162</v>
      </c>
      <c r="D178" s="23" t="s">
        <v>22</v>
      </c>
      <c r="E178" s="23">
        <v>36</v>
      </c>
      <c r="F178" s="13" t="s">
        <v>31</v>
      </c>
      <c r="G178" s="12">
        <v>0.98</v>
      </c>
      <c r="H178" s="13" t="s">
        <v>212</v>
      </c>
      <c r="I178" s="13">
        <v>0.23400000000000001</v>
      </c>
    </row>
    <row r="179" spans="1:20" x14ac:dyDescent="0.3">
      <c r="C179" s="25" t="s">
        <v>213</v>
      </c>
      <c r="D179" s="23" t="s">
        <v>22</v>
      </c>
      <c r="E179" s="23">
        <v>38</v>
      </c>
      <c r="F179" s="13" t="s">
        <v>31</v>
      </c>
      <c r="G179" s="12">
        <v>0.98</v>
      </c>
      <c r="H179" s="13" t="s">
        <v>214</v>
      </c>
      <c r="I179" s="13">
        <v>1.2E-2</v>
      </c>
      <c r="M179" s="23" t="s">
        <v>105</v>
      </c>
      <c r="N179" s="23">
        <v>34.1</v>
      </c>
      <c r="O179" s="23">
        <v>0.73199999999999998</v>
      </c>
      <c r="Q179" s="23" t="s">
        <v>208</v>
      </c>
      <c r="R179" s="23" t="s">
        <v>215</v>
      </c>
      <c r="S179" s="23">
        <v>8.0000000000000002E-3</v>
      </c>
      <c r="T179" s="23">
        <v>0.64500000000000002</v>
      </c>
    </row>
    <row r="180" spans="1:20" x14ac:dyDescent="0.3">
      <c r="C180" s="25" t="s">
        <v>179</v>
      </c>
      <c r="D180" s="23" t="s">
        <v>22</v>
      </c>
      <c r="E180" s="23">
        <v>109</v>
      </c>
      <c r="F180" s="13" t="s">
        <v>31</v>
      </c>
      <c r="G180" s="12">
        <v>0.94</v>
      </c>
      <c r="H180" s="13" t="s">
        <v>216</v>
      </c>
      <c r="I180" s="13">
        <v>2.8000000000000001E-2</v>
      </c>
      <c r="M180" s="23" t="s">
        <v>105</v>
      </c>
      <c r="N180" s="23">
        <v>111.22</v>
      </c>
      <c r="O180" s="23">
        <v>0.153</v>
      </c>
      <c r="P180" s="23">
        <v>4.0000000000000001E-3</v>
      </c>
      <c r="Q180" s="23" t="s">
        <v>208</v>
      </c>
      <c r="R180" s="23" t="s">
        <v>217</v>
      </c>
      <c r="S180" s="23">
        <v>4.0000000000000001E-3</v>
      </c>
      <c r="T180" s="23">
        <v>0.77</v>
      </c>
    </row>
    <row r="181" spans="1:20" x14ac:dyDescent="0.3">
      <c r="C181" s="25" t="s">
        <v>218</v>
      </c>
      <c r="D181" s="23" t="s">
        <v>22</v>
      </c>
      <c r="E181" s="23">
        <v>24</v>
      </c>
      <c r="F181" s="13" t="s">
        <v>31</v>
      </c>
      <c r="G181" s="12">
        <v>0.98</v>
      </c>
      <c r="H181" s="13" t="s">
        <v>219</v>
      </c>
      <c r="I181" s="13">
        <v>0.44700000000000001</v>
      </c>
    </row>
    <row r="182" spans="1:20" x14ac:dyDescent="0.3">
      <c r="C182" s="25" t="s">
        <v>220</v>
      </c>
      <c r="D182" s="23" t="s">
        <v>22</v>
      </c>
      <c r="E182" s="23">
        <v>20</v>
      </c>
      <c r="F182" s="13" t="s">
        <v>31</v>
      </c>
      <c r="G182" s="12">
        <v>1.01</v>
      </c>
      <c r="H182" s="13" t="s">
        <v>221</v>
      </c>
      <c r="I182" s="13">
        <v>0.76400000000000001</v>
      </c>
    </row>
    <row r="183" spans="1:20" x14ac:dyDescent="0.3">
      <c r="C183" s="25" t="s">
        <v>222</v>
      </c>
      <c r="D183" s="23" t="s">
        <v>22</v>
      </c>
      <c r="E183" s="23">
        <v>19</v>
      </c>
      <c r="F183" s="13" t="s">
        <v>31</v>
      </c>
      <c r="G183" s="12">
        <v>1.01</v>
      </c>
      <c r="H183" s="13" t="s">
        <v>223</v>
      </c>
      <c r="I183" s="13">
        <v>0.79700000000000004</v>
      </c>
    </row>
    <row r="184" spans="1:20" ht="31.2" x14ac:dyDescent="0.3">
      <c r="C184" s="25" t="s">
        <v>224</v>
      </c>
      <c r="D184" s="23" t="s">
        <v>22</v>
      </c>
      <c r="E184" s="23">
        <v>246</v>
      </c>
      <c r="F184" s="13" t="s">
        <v>31</v>
      </c>
      <c r="G184" s="12">
        <v>0.98</v>
      </c>
      <c r="H184" s="13" t="s">
        <v>225</v>
      </c>
      <c r="I184" s="13">
        <v>8.9999999999999993E-3</v>
      </c>
      <c r="M184" s="23" t="s">
        <v>105</v>
      </c>
      <c r="N184" s="23">
        <v>265.01</v>
      </c>
      <c r="O184" s="23">
        <v>3.7999999999999999E-2</v>
      </c>
      <c r="Q184" s="23" t="s">
        <v>208</v>
      </c>
      <c r="R184" s="23" t="s">
        <v>226</v>
      </c>
      <c r="S184" s="23">
        <v>2E-3</v>
      </c>
      <c r="T184" s="23">
        <v>0.254</v>
      </c>
    </row>
    <row r="185" spans="1:20" ht="46.8" x14ac:dyDescent="0.3">
      <c r="C185" s="25" t="s">
        <v>227</v>
      </c>
      <c r="D185" s="23" t="s">
        <v>22</v>
      </c>
      <c r="E185" s="23">
        <v>314</v>
      </c>
      <c r="F185" s="13" t="s">
        <v>31</v>
      </c>
      <c r="G185" s="12">
        <v>0.98</v>
      </c>
      <c r="H185" s="13" t="s">
        <v>228</v>
      </c>
      <c r="I185" s="13" t="s">
        <v>467</v>
      </c>
      <c r="M185" s="23" t="s">
        <v>105</v>
      </c>
      <c r="N185" s="23">
        <v>353.53</v>
      </c>
      <c r="O185" s="23">
        <v>2E-3</v>
      </c>
      <c r="Q185" s="23" t="s">
        <v>208</v>
      </c>
      <c r="R185" s="23" t="s">
        <v>211</v>
      </c>
      <c r="S185" s="23">
        <v>2E-3</v>
      </c>
      <c r="T185" s="23">
        <v>0.16700000000000001</v>
      </c>
    </row>
    <row r="186" spans="1:20" x14ac:dyDescent="0.3">
      <c r="C186" s="25"/>
      <c r="D186" s="23"/>
      <c r="E186" s="23"/>
      <c r="F186" s="13"/>
    </row>
    <row r="187" spans="1:20" x14ac:dyDescent="0.3">
      <c r="C187" s="25"/>
      <c r="D187" s="23"/>
      <c r="E187" s="23"/>
      <c r="F187" s="13"/>
      <c r="J187" s="13" t="s">
        <v>229</v>
      </c>
      <c r="K187" s="13" t="s">
        <v>230</v>
      </c>
    </row>
    <row r="188" spans="1:20" x14ac:dyDescent="0.3">
      <c r="A188" s="11">
        <v>8</v>
      </c>
      <c r="B188" s="26" t="s">
        <v>231</v>
      </c>
      <c r="C188" s="13" t="s">
        <v>179</v>
      </c>
      <c r="D188" s="23" t="s">
        <v>103</v>
      </c>
      <c r="E188" s="23">
        <v>107</v>
      </c>
      <c r="F188" s="13" t="s">
        <v>26</v>
      </c>
      <c r="G188" s="12">
        <v>1.0778841508846315</v>
      </c>
      <c r="H188" s="13" t="s">
        <v>232</v>
      </c>
      <c r="I188" s="13">
        <v>0.247</v>
      </c>
      <c r="J188" s="12">
        <v>7.4999999999999997E-2</v>
      </c>
      <c r="K188" s="13">
        <v>6.5000000000000002E-2</v>
      </c>
    </row>
    <row r="189" spans="1:20" x14ac:dyDescent="0.3">
      <c r="C189" s="13"/>
      <c r="D189" s="23"/>
      <c r="E189" s="23"/>
      <c r="F189" s="13" t="s">
        <v>31</v>
      </c>
      <c r="G189" s="12">
        <v>1.0325175053051183</v>
      </c>
      <c r="H189" s="13" t="s">
        <v>233</v>
      </c>
      <c r="I189" s="13">
        <v>0.33700000000000002</v>
      </c>
      <c r="J189" s="12">
        <v>3.2000000000000001E-2</v>
      </c>
      <c r="K189" s="13">
        <v>3.3000000000000002E-2</v>
      </c>
    </row>
    <row r="190" spans="1:20" x14ac:dyDescent="0.3">
      <c r="C190" s="13"/>
      <c r="D190" s="23"/>
      <c r="E190" s="23"/>
      <c r="F190" s="13" t="s">
        <v>33</v>
      </c>
      <c r="G190" s="12">
        <v>0.99004983374916811</v>
      </c>
      <c r="H190" s="13" t="s">
        <v>234</v>
      </c>
      <c r="I190" s="13">
        <v>0.92</v>
      </c>
      <c r="J190" s="29">
        <v>-0.01</v>
      </c>
      <c r="K190" s="13">
        <v>0.13</v>
      </c>
    </row>
    <row r="191" spans="1:20" x14ac:dyDescent="0.3">
      <c r="C191" s="13"/>
      <c r="D191" s="23"/>
      <c r="E191" s="23"/>
      <c r="F191" s="13" t="s">
        <v>35</v>
      </c>
      <c r="G191" s="12">
        <v>1.0100501670841679</v>
      </c>
      <c r="H191" s="13" t="s">
        <v>235</v>
      </c>
      <c r="I191" s="13">
        <v>0.84</v>
      </c>
      <c r="J191" s="12">
        <v>0.01</v>
      </c>
      <c r="K191" s="13">
        <v>7.0000000000000007E-2</v>
      </c>
    </row>
    <row r="192" spans="1:20" x14ac:dyDescent="0.3">
      <c r="C192" s="13"/>
      <c r="D192" s="23"/>
      <c r="E192" s="23"/>
      <c r="F192" s="13"/>
      <c r="J192" s="12"/>
    </row>
    <row r="193" spans="3:11" x14ac:dyDescent="0.3">
      <c r="C193" s="13" t="s">
        <v>236</v>
      </c>
      <c r="D193" s="23" t="s">
        <v>103</v>
      </c>
      <c r="E193" s="23">
        <v>7</v>
      </c>
      <c r="F193" s="13" t="s">
        <v>26</v>
      </c>
      <c r="G193" s="12">
        <v>1.0481220090796557</v>
      </c>
      <c r="H193" s="13" t="s">
        <v>237</v>
      </c>
      <c r="I193" s="13">
        <v>0.94399999999999995</v>
      </c>
      <c r="J193" s="12">
        <v>4.7E-2</v>
      </c>
      <c r="K193" s="13">
        <v>0.64</v>
      </c>
    </row>
    <row r="194" spans="3:11" x14ac:dyDescent="0.3">
      <c r="C194" s="13"/>
      <c r="D194" s="23"/>
      <c r="E194" s="23"/>
      <c r="F194" s="13" t="s">
        <v>31</v>
      </c>
      <c r="G194" s="12">
        <v>1.1040662995588819</v>
      </c>
      <c r="H194" s="13" t="s">
        <v>238</v>
      </c>
      <c r="I194" s="13">
        <v>0.19700000000000001</v>
      </c>
      <c r="J194" s="12">
        <v>9.9000000000000005E-2</v>
      </c>
      <c r="K194" s="13">
        <v>7.6999999999999999E-2</v>
      </c>
    </row>
    <row r="195" spans="3:11" x14ac:dyDescent="0.3">
      <c r="C195" s="13"/>
      <c r="D195" s="23"/>
      <c r="E195" s="23"/>
      <c r="F195" s="13" t="s">
        <v>33</v>
      </c>
      <c r="G195" s="12">
        <v>0.97044553354850815</v>
      </c>
      <c r="H195" s="13" t="s">
        <v>239</v>
      </c>
      <c r="I195" s="13">
        <v>0.87</v>
      </c>
      <c r="J195" s="29">
        <v>-0.03</v>
      </c>
      <c r="K195" s="13">
        <v>0.15</v>
      </c>
    </row>
    <row r="196" spans="3:11" x14ac:dyDescent="0.3">
      <c r="C196" s="13"/>
      <c r="D196" s="23"/>
      <c r="E196" s="23"/>
      <c r="F196" s="13" t="s">
        <v>35</v>
      </c>
      <c r="G196" s="12">
        <v>0.97044553354850815</v>
      </c>
      <c r="H196" s="13" t="s">
        <v>240</v>
      </c>
      <c r="I196" s="13">
        <v>0.83</v>
      </c>
      <c r="J196" s="29">
        <v>-0.03</v>
      </c>
      <c r="K196" s="13">
        <v>0.12</v>
      </c>
    </row>
    <row r="197" spans="3:11" x14ac:dyDescent="0.3">
      <c r="C197" s="13"/>
      <c r="D197" s="23"/>
      <c r="E197" s="23"/>
      <c r="F197" s="13"/>
      <c r="J197" s="12"/>
    </row>
    <row r="198" spans="3:11" x14ac:dyDescent="0.3">
      <c r="C198" s="13" t="s">
        <v>241</v>
      </c>
      <c r="D198" s="23" t="s">
        <v>103</v>
      </c>
      <c r="E198" s="23">
        <v>35</v>
      </c>
      <c r="F198" s="13" t="s">
        <v>26</v>
      </c>
      <c r="G198" s="12">
        <v>0.99800199866733308</v>
      </c>
      <c r="H198" s="13" t="s">
        <v>242</v>
      </c>
      <c r="I198" s="13">
        <v>0.99399999999999999</v>
      </c>
      <c r="J198" s="12">
        <v>-2E-3</v>
      </c>
      <c r="K198" s="13">
        <v>0.27300000000000002</v>
      </c>
    </row>
    <row r="199" spans="3:11" x14ac:dyDescent="0.3">
      <c r="C199" s="13"/>
      <c r="D199" s="23"/>
      <c r="E199" s="23"/>
      <c r="F199" s="13" t="s">
        <v>31</v>
      </c>
      <c r="G199" s="12">
        <v>1.0428944787507632</v>
      </c>
      <c r="H199" s="13" t="s">
        <v>243</v>
      </c>
      <c r="I199" s="13">
        <v>0.46</v>
      </c>
      <c r="J199" s="12">
        <v>4.2000000000000003E-2</v>
      </c>
      <c r="K199" s="13">
        <v>5.7000000000000002E-2</v>
      </c>
    </row>
    <row r="200" spans="3:11" x14ac:dyDescent="0.3">
      <c r="C200" s="13"/>
      <c r="D200" s="23"/>
      <c r="E200" s="23"/>
      <c r="F200" s="13" t="s">
        <v>33</v>
      </c>
      <c r="G200" s="12">
        <v>0.8780954309205613</v>
      </c>
      <c r="H200" s="13" t="s">
        <v>244</v>
      </c>
      <c r="I200" s="13">
        <v>0.51</v>
      </c>
      <c r="J200" s="29">
        <v>-0.13</v>
      </c>
      <c r="K200" s="13">
        <v>0.19</v>
      </c>
    </row>
    <row r="201" spans="3:11" x14ac:dyDescent="0.3">
      <c r="C201" s="13"/>
      <c r="D201" s="23"/>
      <c r="E201" s="23"/>
      <c r="F201" s="13" t="s">
        <v>35</v>
      </c>
      <c r="G201" s="12">
        <v>0.85214378896621135</v>
      </c>
      <c r="H201" s="13" t="s">
        <v>245</v>
      </c>
      <c r="I201" s="13">
        <v>0.37</v>
      </c>
      <c r="J201" s="29">
        <v>-0.16</v>
      </c>
      <c r="K201" s="13">
        <v>0.18</v>
      </c>
    </row>
    <row r="202" spans="3:11" x14ac:dyDescent="0.3">
      <c r="C202" s="13"/>
      <c r="D202" s="23"/>
      <c r="E202" s="23"/>
      <c r="F202" s="13"/>
      <c r="J202" s="12"/>
    </row>
    <row r="203" spans="3:11" ht="46.8" x14ac:dyDescent="0.3">
      <c r="C203" s="25" t="s">
        <v>246</v>
      </c>
      <c r="D203" s="23" t="s">
        <v>103</v>
      </c>
      <c r="E203" s="23">
        <v>23</v>
      </c>
      <c r="F203" s="13" t="s">
        <v>26</v>
      </c>
      <c r="G203" s="12">
        <v>0.9075560061332727</v>
      </c>
      <c r="H203" s="13" t="s">
        <v>247</v>
      </c>
      <c r="I203" s="13">
        <v>0.223</v>
      </c>
      <c r="J203" s="29">
        <v>-9.7000000000000003E-2</v>
      </c>
      <c r="K203" s="13">
        <v>7.6999999999999999E-2</v>
      </c>
    </row>
    <row r="204" spans="3:11" x14ac:dyDescent="0.3">
      <c r="C204" s="13"/>
      <c r="D204" s="23"/>
      <c r="E204" s="23"/>
      <c r="F204" s="13" t="s">
        <v>31</v>
      </c>
      <c r="G204" s="12">
        <v>1.0523228932832038</v>
      </c>
      <c r="H204" s="13" t="s">
        <v>248</v>
      </c>
      <c r="I204" s="13">
        <v>0.28799999999999998</v>
      </c>
      <c r="J204" s="12">
        <v>5.0999999999999997E-2</v>
      </c>
      <c r="K204" s="13">
        <v>4.8000000000000001E-2</v>
      </c>
    </row>
    <row r="205" spans="3:11" x14ac:dyDescent="0.3">
      <c r="C205" s="13"/>
      <c r="D205" s="23"/>
      <c r="E205" s="23"/>
      <c r="F205" s="13" t="s">
        <v>33</v>
      </c>
      <c r="G205" s="12">
        <v>1.2092495976572515</v>
      </c>
      <c r="H205" s="13" t="s">
        <v>249</v>
      </c>
      <c r="I205" s="13">
        <v>0.09</v>
      </c>
      <c r="J205" s="12">
        <v>0.19</v>
      </c>
      <c r="K205" s="13">
        <v>0.11</v>
      </c>
    </row>
    <row r="206" spans="3:11" x14ac:dyDescent="0.3">
      <c r="C206" s="13"/>
      <c r="D206" s="23"/>
      <c r="E206" s="23"/>
      <c r="F206" s="13" t="s">
        <v>35</v>
      </c>
      <c r="G206" s="12">
        <v>1</v>
      </c>
      <c r="H206" s="13" t="s">
        <v>250</v>
      </c>
      <c r="I206" s="13">
        <v>0.99</v>
      </c>
      <c r="J206" s="12">
        <v>0</v>
      </c>
      <c r="K206" s="13">
        <v>0.06</v>
      </c>
    </row>
    <row r="207" spans="3:11" x14ac:dyDescent="0.3">
      <c r="C207" s="13"/>
      <c r="D207" s="23"/>
      <c r="E207" s="23"/>
      <c r="F207" s="13"/>
      <c r="J207" s="12"/>
    </row>
    <row r="208" spans="3:11" ht="46.8" x14ac:dyDescent="0.3">
      <c r="C208" s="25" t="s">
        <v>251</v>
      </c>
      <c r="D208" s="23" t="s">
        <v>103</v>
      </c>
      <c r="E208" s="23">
        <v>68</v>
      </c>
      <c r="F208" s="13" t="s">
        <v>26</v>
      </c>
      <c r="G208" s="12">
        <v>0.98216103235830077</v>
      </c>
      <c r="H208" s="13" t="s">
        <v>252</v>
      </c>
      <c r="I208" s="13">
        <v>0.73199999999999998</v>
      </c>
      <c r="J208" s="29">
        <v>-1.7999999999999999E-2</v>
      </c>
      <c r="K208" s="13">
        <v>5.2999999999999999E-2</v>
      </c>
    </row>
    <row r="209" spans="3:11" x14ac:dyDescent="0.3">
      <c r="C209" s="13"/>
      <c r="D209" s="23"/>
      <c r="E209" s="23"/>
      <c r="F209" s="13" t="s">
        <v>31</v>
      </c>
      <c r="G209" s="12">
        <v>1.0171453223252407</v>
      </c>
      <c r="H209" s="13" t="s">
        <v>253</v>
      </c>
      <c r="I209" s="13">
        <v>0.58599999999999997</v>
      </c>
      <c r="J209" s="12">
        <v>1.7000000000000001E-2</v>
      </c>
      <c r="K209" s="13">
        <v>3.1E-2</v>
      </c>
    </row>
    <row r="210" spans="3:11" x14ac:dyDescent="0.3">
      <c r="C210" s="13"/>
      <c r="D210" s="23"/>
      <c r="E210" s="23"/>
      <c r="F210" s="13" t="s">
        <v>33</v>
      </c>
      <c r="G210" s="12">
        <v>0.98019867330675525</v>
      </c>
      <c r="H210" s="13" t="s">
        <v>254</v>
      </c>
      <c r="I210" s="13">
        <v>0.78</v>
      </c>
      <c r="J210" s="29">
        <v>-0.02</v>
      </c>
      <c r="K210" s="13">
        <v>0.08</v>
      </c>
    </row>
    <row r="211" spans="3:11" x14ac:dyDescent="0.3">
      <c r="C211" s="13"/>
      <c r="D211" s="23"/>
      <c r="E211" s="23"/>
      <c r="F211" s="13" t="s">
        <v>35</v>
      </c>
      <c r="G211" s="12">
        <v>1</v>
      </c>
      <c r="H211" s="13" t="s">
        <v>255</v>
      </c>
      <c r="I211" s="13">
        <v>1</v>
      </c>
      <c r="J211" s="12">
        <v>0</v>
      </c>
      <c r="K211" s="13">
        <v>0.04</v>
      </c>
    </row>
    <row r="212" spans="3:11" x14ac:dyDescent="0.3">
      <c r="C212" s="13"/>
      <c r="D212" s="23"/>
      <c r="E212" s="23"/>
      <c r="F212" s="13"/>
      <c r="J212" s="12"/>
    </row>
    <row r="213" spans="3:11" x14ac:dyDescent="0.3">
      <c r="C213" s="13" t="s">
        <v>256</v>
      </c>
      <c r="D213" s="23" t="s">
        <v>103</v>
      </c>
      <c r="E213" s="23">
        <v>13</v>
      </c>
      <c r="F213" s="13" t="s">
        <v>26</v>
      </c>
      <c r="G213" s="12">
        <v>0.89942464807592404</v>
      </c>
      <c r="H213" s="13" t="s">
        <v>257</v>
      </c>
      <c r="I213" s="13">
        <v>0.68100000000000005</v>
      </c>
      <c r="J213" s="29">
        <v>-0.106</v>
      </c>
      <c r="K213" s="13">
        <v>0.252</v>
      </c>
    </row>
    <row r="214" spans="3:11" x14ac:dyDescent="0.3">
      <c r="C214" s="13"/>
      <c r="D214" s="23"/>
      <c r="E214" s="23"/>
      <c r="F214" s="13" t="s">
        <v>31</v>
      </c>
      <c r="G214" s="12">
        <v>0.98609754426286189</v>
      </c>
      <c r="H214" s="13" t="s">
        <v>258</v>
      </c>
      <c r="I214" s="13">
        <v>0.80800000000000005</v>
      </c>
      <c r="J214" s="29">
        <v>-1.4E-2</v>
      </c>
      <c r="K214" s="13">
        <v>5.8999999999999997E-2</v>
      </c>
    </row>
    <row r="215" spans="3:11" x14ac:dyDescent="0.3">
      <c r="C215" s="13"/>
      <c r="D215" s="23"/>
      <c r="E215" s="23"/>
      <c r="F215" s="13" t="s">
        <v>33</v>
      </c>
      <c r="G215" s="12">
        <v>0.96078943915232318</v>
      </c>
      <c r="H215" s="13" t="s">
        <v>259</v>
      </c>
      <c r="I215" s="13">
        <v>0.73</v>
      </c>
      <c r="J215" s="29">
        <v>-0.04</v>
      </c>
      <c r="K215" s="13">
        <v>0.12</v>
      </c>
    </row>
    <row r="216" spans="3:11" x14ac:dyDescent="0.3">
      <c r="C216" s="13"/>
      <c r="D216" s="23"/>
      <c r="E216" s="23"/>
      <c r="F216" s="13" t="s">
        <v>35</v>
      </c>
      <c r="G216" s="12">
        <v>1.0408107741923882</v>
      </c>
      <c r="H216" s="13" t="s">
        <v>260</v>
      </c>
      <c r="I216" s="13">
        <v>0.73</v>
      </c>
      <c r="J216" s="12">
        <v>0.04</v>
      </c>
      <c r="K216" s="13">
        <v>0.11</v>
      </c>
    </row>
    <row r="217" spans="3:11" x14ac:dyDescent="0.3">
      <c r="C217" s="13"/>
      <c r="D217" s="23"/>
      <c r="E217" s="23"/>
      <c r="F217" s="13"/>
      <c r="J217" s="12"/>
    </row>
    <row r="218" spans="3:11" x14ac:dyDescent="0.3">
      <c r="C218" s="13" t="s">
        <v>206</v>
      </c>
      <c r="D218" s="23" t="s">
        <v>103</v>
      </c>
      <c r="E218" s="23">
        <v>10</v>
      </c>
      <c r="F218" s="13" t="s">
        <v>26</v>
      </c>
      <c r="G218" s="12">
        <v>1</v>
      </c>
      <c r="H218" s="13" t="s">
        <v>261</v>
      </c>
      <c r="I218" s="13">
        <v>0.999</v>
      </c>
      <c r="J218" s="12">
        <v>0</v>
      </c>
      <c r="K218" s="13">
        <v>0.121</v>
      </c>
    </row>
    <row r="219" spans="3:11" x14ac:dyDescent="0.3">
      <c r="C219" s="13"/>
      <c r="D219" s="23"/>
      <c r="E219" s="23"/>
      <c r="F219" s="13" t="s">
        <v>31</v>
      </c>
      <c r="G219" s="12">
        <v>1.0502203507400281</v>
      </c>
      <c r="H219" s="13" t="s">
        <v>262</v>
      </c>
      <c r="I219" s="13">
        <v>0.35499999999999998</v>
      </c>
      <c r="J219" s="12">
        <v>4.9000000000000002E-2</v>
      </c>
      <c r="K219" s="13">
        <v>5.2999999999999999E-2</v>
      </c>
    </row>
    <row r="220" spans="3:11" x14ac:dyDescent="0.3">
      <c r="C220" s="13"/>
      <c r="D220" s="23"/>
      <c r="E220" s="23"/>
      <c r="F220" s="13" t="s">
        <v>33</v>
      </c>
      <c r="G220" s="12">
        <v>1.0408107741923882</v>
      </c>
      <c r="H220" s="13" t="s">
        <v>263</v>
      </c>
      <c r="I220" s="13">
        <v>0.74</v>
      </c>
      <c r="J220" s="12">
        <v>0.04</v>
      </c>
      <c r="K220" s="13">
        <v>0.12</v>
      </c>
    </row>
    <row r="221" spans="3:11" x14ac:dyDescent="0.3">
      <c r="C221" s="13"/>
      <c r="D221" s="23"/>
      <c r="E221" s="23"/>
      <c r="F221" s="13" t="s">
        <v>35</v>
      </c>
      <c r="G221" s="12">
        <v>1.0832870676749586</v>
      </c>
      <c r="H221" s="13" t="s">
        <v>264</v>
      </c>
      <c r="I221" s="13">
        <v>0.35</v>
      </c>
      <c r="J221" s="12">
        <v>0.08</v>
      </c>
      <c r="K221" s="13">
        <v>0.08</v>
      </c>
    </row>
    <row r="222" spans="3:11" x14ac:dyDescent="0.3">
      <c r="C222" s="13"/>
      <c r="D222" s="23"/>
      <c r="E222" s="23"/>
      <c r="F222" s="13"/>
      <c r="J222" s="12"/>
    </row>
    <row r="223" spans="3:11" x14ac:dyDescent="0.3">
      <c r="C223" s="13" t="s">
        <v>220</v>
      </c>
      <c r="D223" s="23" t="s">
        <v>103</v>
      </c>
      <c r="E223" s="23">
        <v>5</v>
      </c>
      <c r="F223" s="13" t="s">
        <v>26</v>
      </c>
      <c r="G223" s="12">
        <v>1.3840306459807514</v>
      </c>
      <c r="H223" s="13" t="s">
        <v>265</v>
      </c>
      <c r="I223" s="13">
        <v>0.34100000000000003</v>
      </c>
      <c r="J223" s="12">
        <v>0.32500000000000001</v>
      </c>
      <c r="K223" s="13">
        <v>0.28799999999999998</v>
      </c>
    </row>
    <row r="224" spans="3:11" x14ac:dyDescent="0.3">
      <c r="C224" s="13"/>
      <c r="D224" s="23"/>
      <c r="E224" s="23"/>
      <c r="F224" s="13" t="s">
        <v>31</v>
      </c>
      <c r="G224" s="12">
        <v>0.98708413502028758</v>
      </c>
      <c r="H224" s="13" t="s">
        <v>266</v>
      </c>
      <c r="I224" s="13">
        <v>0.84499999999999997</v>
      </c>
      <c r="J224" s="29">
        <v>-1.2999999999999999E-2</v>
      </c>
      <c r="K224" s="13">
        <v>6.8000000000000005E-2</v>
      </c>
    </row>
    <row r="225" spans="3:11" x14ac:dyDescent="0.3">
      <c r="C225" s="13"/>
      <c r="D225" s="23"/>
      <c r="E225" s="23"/>
      <c r="F225" s="13" t="s">
        <v>33</v>
      </c>
      <c r="G225" s="12">
        <v>0.98019867330675525</v>
      </c>
      <c r="H225" s="13" t="s">
        <v>267</v>
      </c>
      <c r="I225" s="13">
        <v>0.85</v>
      </c>
      <c r="J225" s="29">
        <v>-0.02</v>
      </c>
      <c r="K225" s="13">
        <v>0.11</v>
      </c>
    </row>
    <row r="226" spans="3:11" x14ac:dyDescent="0.3">
      <c r="C226" s="13"/>
      <c r="D226" s="23"/>
      <c r="E226" s="23"/>
      <c r="F226" s="13" t="s">
        <v>35</v>
      </c>
      <c r="G226" s="12">
        <v>0.97044553354850815</v>
      </c>
      <c r="H226" s="13" t="s">
        <v>268</v>
      </c>
      <c r="I226" s="13">
        <v>0.79</v>
      </c>
      <c r="J226" s="29">
        <v>-0.03</v>
      </c>
      <c r="K226" s="13">
        <v>0.1</v>
      </c>
    </row>
    <row r="227" spans="3:11" x14ac:dyDescent="0.3">
      <c r="C227" s="13"/>
      <c r="D227" s="23"/>
      <c r="E227" s="23"/>
      <c r="F227" s="13"/>
      <c r="J227" s="12"/>
    </row>
    <row r="228" spans="3:11" x14ac:dyDescent="0.3">
      <c r="C228" s="13" t="s">
        <v>218</v>
      </c>
      <c r="D228" s="23" t="s">
        <v>103</v>
      </c>
      <c r="E228" s="23">
        <v>45</v>
      </c>
      <c r="F228" s="13" t="s">
        <v>26</v>
      </c>
      <c r="G228" s="12">
        <v>0.96560541625756646</v>
      </c>
      <c r="H228" s="13" t="s">
        <v>269</v>
      </c>
      <c r="I228" s="13">
        <v>0.50700000000000001</v>
      </c>
      <c r="J228" s="29">
        <v>-3.5000000000000003E-2</v>
      </c>
      <c r="K228" s="13">
        <v>5.2999999999999999E-2</v>
      </c>
    </row>
    <row r="229" spans="3:11" x14ac:dyDescent="0.3">
      <c r="C229" s="13"/>
      <c r="D229" s="23"/>
      <c r="E229" s="23"/>
      <c r="F229" s="13" t="s">
        <v>31</v>
      </c>
      <c r="G229" s="12">
        <v>0.99800199866733308</v>
      </c>
      <c r="H229" s="13" t="s">
        <v>270</v>
      </c>
      <c r="I229" s="13">
        <v>0.95</v>
      </c>
      <c r="J229" s="12">
        <v>-2E-3</v>
      </c>
      <c r="K229" s="13">
        <v>3.2000000000000001E-2</v>
      </c>
    </row>
    <row r="230" spans="3:11" x14ac:dyDescent="0.3">
      <c r="C230" s="13"/>
      <c r="D230" s="23"/>
      <c r="E230" s="23"/>
      <c r="F230" s="13" t="s">
        <v>33</v>
      </c>
      <c r="G230" s="12">
        <v>0.93239381990594827</v>
      </c>
      <c r="H230" s="13" t="s">
        <v>271</v>
      </c>
      <c r="I230" s="13">
        <v>0.4</v>
      </c>
      <c r="J230" s="29">
        <v>-7.0000000000000007E-2</v>
      </c>
      <c r="K230" s="13">
        <v>0.09</v>
      </c>
    </row>
    <row r="231" spans="3:11" x14ac:dyDescent="0.3">
      <c r="C231" s="13"/>
      <c r="D231" s="23"/>
      <c r="E231" s="23"/>
      <c r="F231" s="13" t="s">
        <v>35</v>
      </c>
      <c r="G231" s="12">
        <v>0.95122942450071402</v>
      </c>
      <c r="H231" s="13" t="s">
        <v>272</v>
      </c>
      <c r="I231" s="13">
        <v>0.31</v>
      </c>
      <c r="J231" s="29">
        <v>-0.05</v>
      </c>
      <c r="K231" s="13">
        <v>0.04</v>
      </c>
    </row>
    <row r="232" spans="3:11" x14ac:dyDescent="0.3">
      <c r="C232" s="13"/>
      <c r="D232" s="23"/>
      <c r="E232" s="23"/>
      <c r="F232" s="13"/>
      <c r="J232" s="12"/>
    </row>
    <row r="233" spans="3:11" ht="31.2" x14ac:dyDescent="0.3">
      <c r="C233" s="25" t="s">
        <v>273</v>
      </c>
      <c r="D233" s="23" t="s">
        <v>103</v>
      </c>
      <c r="E233" s="23">
        <v>19</v>
      </c>
      <c r="F233" s="13" t="s">
        <v>26</v>
      </c>
      <c r="G233" s="12">
        <v>1.1073834717279334</v>
      </c>
      <c r="H233" s="13" t="s">
        <v>274</v>
      </c>
      <c r="I233" s="13">
        <v>5.1999999999999998E-2</v>
      </c>
      <c r="J233" s="12">
        <v>0.10199999999999999</v>
      </c>
      <c r="K233" s="13">
        <v>4.9000000000000002E-2</v>
      </c>
    </row>
    <row r="234" spans="3:11" x14ac:dyDescent="0.3">
      <c r="C234" s="13"/>
      <c r="D234" s="23"/>
      <c r="E234" s="23"/>
      <c r="F234" s="13" t="s">
        <v>31</v>
      </c>
      <c r="G234" s="12">
        <v>0.97921896456945956</v>
      </c>
      <c r="H234" s="13" t="s">
        <v>275</v>
      </c>
      <c r="I234" s="13">
        <v>0.35599999999999998</v>
      </c>
      <c r="J234" s="29">
        <v>-2.1000000000000001E-2</v>
      </c>
      <c r="K234" s="13">
        <v>2.3E-2</v>
      </c>
    </row>
    <row r="235" spans="3:11" x14ac:dyDescent="0.3">
      <c r="C235" s="13"/>
      <c r="D235" s="23"/>
      <c r="E235" s="23"/>
      <c r="F235" s="13" t="s">
        <v>33</v>
      </c>
      <c r="G235" s="12">
        <v>0.95122942450071402</v>
      </c>
      <c r="H235" s="13" t="s">
        <v>276</v>
      </c>
      <c r="I235" s="13">
        <v>0.43</v>
      </c>
      <c r="J235" s="29">
        <v>-0.05</v>
      </c>
      <c r="K235" s="13">
        <v>0.06</v>
      </c>
    </row>
    <row r="236" spans="3:11" x14ac:dyDescent="0.3">
      <c r="C236" s="13"/>
      <c r="D236" s="23"/>
      <c r="E236" s="23"/>
      <c r="F236" s="13" t="s">
        <v>35</v>
      </c>
      <c r="G236" s="12">
        <v>0.98019867330675525</v>
      </c>
      <c r="H236" s="13" t="s">
        <v>277</v>
      </c>
      <c r="I236" s="13">
        <v>0.56999999999999995</v>
      </c>
      <c r="J236" s="29">
        <v>-0.02</v>
      </c>
      <c r="K236" s="13">
        <v>0.04</v>
      </c>
    </row>
    <row r="237" spans="3:11" x14ac:dyDescent="0.3">
      <c r="C237" s="13"/>
      <c r="D237" s="23"/>
      <c r="E237" s="23"/>
      <c r="F237" s="13"/>
      <c r="J237" s="12"/>
    </row>
    <row r="238" spans="3:11" ht="31.2" x14ac:dyDescent="0.3">
      <c r="C238" s="25" t="s">
        <v>278</v>
      </c>
      <c r="D238" s="23" t="s">
        <v>103</v>
      </c>
      <c r="E238" s="23">
        <v>4</v>
      </c>
      <c r="F238" s="13" t="s">
        <v>26</v>
      </c>
      <c r="G238" s="12">
        <v>1.0080320855042735</v>
      </c>
      <c r="H238" s="13" t="s">
        <v>279</v>
      </c>
      <c r="I238" s="13">
        <v>0.98599999999999999</v>
      </c>
      <c r="J238" s="12">
        <v>8.0000000000000002E-3</v>
      </c>
      <c r="K238" s="13">
        <v>0.376</v>
      </c>
    </row>
    <row r="239" spans="3:11" x14ac:dyDescent="0.3">
      <c r="C239" s="13"/>
      <c r="D239" s="23"/>
      <c r="E239" s="23"/>
      <c r="F239" s="13" t="s">
        <v>31</v>
      </c>
      <c r="G239" s="12">
        <v>1.0985597459171736</v>
      </c>
      <c r="H239" s="13" t="s">
        <v>280</v>
      </c>
      <c r="I239" s="13">
        <v>0.14399999999999999</v>
      </c>
      <c r="J239" s="12">
        <v>9.4E-2</v>
      </c>
      <c r="K239" s="13">
        <v>6.4000000000000001E-2</v>
      </c>
    </row>
    <row r="240" spans="3:11" x14ac:dyDescent="0.3">
      <c r="C240" s="13"/>
      <c r="D240" s="23"/>
      <c r="E240" s="23"/>
      <c r="F240" s="13" t="s">
        <v>33</v>
      </c>
      <c r="G240" s="12">
        <v>1.1972173631218102</v>
      </c>
      <c r="H240" s="13" t="s">
        <v>281</v>
      </c>
      <c r="I240" s="13">
        <v>0.22</v>
      </c>
      <c r="J240" s="12">
        <v>0.18</v>
      </c>
      <c r="K240" s="13">
        <v>0.12</v>
      </c>
    </row>
    <row r="241" spans="3:11" x14ac:dyDescent="0.3">
      <c r="C241" s="13"/>
      <c r="D241" s="23"/>
      <c r="E241" s="23"/>
      <c r="F241" s="13" t="s">
        <v>35</v>
      </c>
      <c r="G241" s="12">
        <v>1.1853048513203654</v>
      </c>
      <c r="H241" s="13" t="s">
        <v>282</v>
      </c>
      <c r="I241" s="13">
        <v>0.22</v>
      </c>
      <c r="J241" s="12">
        <v>0.17</v>
      </c>
      <c r="K241" s="13">
        <v>0.11</v>
      </c>
    </row>
    <row r="242" spans="3:11" x14ac:dyDescent="0.3">
      <c r="C242" s="13"/>
      <c r="D242" s="23"/>
      <c r="E242" s="23"/>
      <c r="F242" s="13"/>
      <c r="J242" s="12"/>
    </row>
    <row r="243" spans="3:11" x14ac:dyDescent="0.3">
      <c r="C243" s="13" t="s">
        <v>200</v>
      </c>
      <c r="D243" s="23" t="s">
        <v>103</v>
      </c>
      <c r="E243" s="23">
        <v>16</v>
      </c>
      <c r="F243" s="13" t="s">
        <v>26</v>
      </c>
      <c r="G243" s="12">
        <v>0.80171668029019527</v>
      </c>
      <c r="H243" s="13" t="s">
        <v>283</v>
      </c>
      <c r="I243" s="13">
        <v>0.16800000000000001</v>
      </c>
      <c r="J243" s="29">
        <v>-0.221</v>
      </c>
      <c r="K243" s="13">
        <v>0.152</v>
      </c>
    </row>
    <row r="244" spans="3:11" x14ac:dyDescent="0.3">
      <c r="C244" s="13"/>
      <c r="D244" s="23"/>
      <c r="E244" s="23"/>
      <c r="F244" s="13" t="s">
        <v>31</v>
      </c>
      <c r="G244" s="12">
        <v>1.0030045045033771</v>
      </c>
      <c r="H244" s="13" t="s">
        <v>284</v>
      </c>
      <c r="I244" s="13">
        <v>0.93400000000000005</v>
      </c>
      <c r="J244" s="12">
        <v>3.0000000000000001E-3</v>
      </c>
      <c r="K244" s="13">
        <v>4.1000000000000002E-2</v>
      </c>
    </row>
    <row r="245" spans="3:11" x14ac:dyDescent="0.3">
      <c r="C245" s="13"/>
      <c r="D245" s="23"/>
      <c r="E245" s="23"/>
      <c r="F245" s="13" t="s">
        <v>33</v>
      </c>
      <c r="G245" s="12">
        <v>0.98019867330675525</v>
      </c>
      <c r="H245" s="13" t="s">
        <v>285</v>
      </c>
      <c r="I245" s="13">
        <v>0.88</v>
      </c>
      <c r="J245" s="29">
        <v>-0.02</v>
      </c>
      <c r="K245" s="13">
        <v>0.1</v>
      </c>
    </row>
    <row r="246" spans="3:11" x14ac:dyDescent="0.3">
      <c r="C246" s="13"/>
      <c r="D246" s="23"/>
      <c r="E246" s="23"/>
      <c r="F246" s="13" t="s">
        <v>35</v>
      </c>
      <c r="G246" s="12">
        <v>1.0202013400267558</v>
      </c>
      <c r="H246" s="13" t="s">
        <v>286</v>
      </c>
      <c r="I246" s="13">
        <v>0.82</v>
      </c>
      <c r="J246" s="12">
        <v>0.02</v>
      </c>
      <c r="K246" s="13">
        <v>0.08</v>
      </c>
    </row>
    <row r="247" spans="3:11" x14ac:dyDescent="0.3">
      <c r="C247" s="13"/>
      <c r="D247" s="23"/>
      <c r="E247" s="23"/>
      <c r="F247" s="13"/>
      <c r="J247" s="12"/>
    </row>
    <row r="248" spans="3:11" x14ac:dyDescent="0.3">
      <c r="C248" s="13" t="s">
        <v>162</v>
      </c>
      <c r="D248" s="23" t="s">
        <v>103</v>
      </c>
      <c r="E248" s="23">
        <v>74</v>
      </c>
      <c r="F248" s="13" t="s">
        <v>26</v>
      </c>
      <c r="G248" s="12">
        <v>0.91301771089926576</v>
      </c>
      <c r="H248" s="13" t="s">
        <v>287</v>
      </c>
      <c r="I248" s="13">
        <v>0.13</v>
      </c>
      <c r="J248" s="29">
        <v>-9.0999999999999998E-2</v>
      </c>
      <c r="K248" s="13">
        <v>0.06</v>
      </c>
    </row>
    <row r="249" spans="3:11" x14ac:dyDescent="0.3">
      <c r="C249" s="13"/>
      <c r="D249" s="23"/>
      <c r="E249" s="23"/>
      <c r="F249" s="13" t="s">
        <v>31</v>
      </c>
      <c r="G249" s="12">
        <v>0.97824023505121005</v>
      </c>
      <c r="H249" s="13" t="s">
        <v>288</v>
      </c>
      <c r="I249" s="13">
        <v>0.443</v>
      </c>
      <c r="J249" s="29">
        <v>-2.1999999999999999E-2</v>
      </c>
      <c r="K249" s="13">
        <v>2.8000000000000001E-2</v>
      </c>
    </row>
    <row r="250" spans="3:11" x14ac:dyDescent="0.3">
      <c r="C250" s="13"/>
      <c r="D250" s="23"/>
      <c r="E250" s="23"/>
      <c r="F250" s="13" t="s">
        <v>33</v>
      </c>
      <c r="G250" s="12">
        <v>0.93239381990594827</v>
      </c>
      <c r="H250" s="13" t="s">
        <v>289</v>
      </c>
      <c r="I250" s="13">
        <v>0.36</v>
      </c>
      <c r="J250" s="29">
        <v>-7.0000000000000007E-2</v>
      </c>
      <c r="K250" s="13">
        <v>0.08</v>
      </c>
    </row>
    <row r="251" spans="3:11" x14ac:dyDescent="0.3">
      <c r="C251" s="13"/>
      <c r="D251" s="23"/>
      <c r="E251" s="23"/>
      <c r="F251" s="13" t="s">
        <v>35</v>
      </c>
      <c r="G251" s="12" t="s">
        <v>290</v>
      </c>
      <c r="H251" s="13" t="s">
        <v>291</v>
      </c>
      <c r="I251" s="13">
        <v>0.94</v>
      </c>
      <c r="J251" s="12">
        <v>0</v>
      </c>
      <c r="K251" s="13">
        <v>0.05</v>
      </c>
    </row>
    <row r="252" spans="3:11" x14ac:dyDescent="0.3">
      <c r="C252" s="13"/>
      <c r="D252" s="23"/>
      <c r="E252" s="23"/>
      <c r="F252" s="13"/>
      <c r="J252" s="12"/>
    </row>
    <row r="253" spans="3:11" x14ac:dyDescent="0.3">
      <c r="C253" s="13" t="s">
        <v>198</v>
      </c>
      <c r="D253" s="23" t="s">
        <v>103</v>
      </c>
      <c r="E253" s="23">
        <v>8</v>
      </c>
      <c r="F253" s="13" t="s">
        <v>26</v>
      </c>
      <c r="G253" s="12">
        <v>0.8650222931107413</v>
      </c>
      <c r="H253" s="13" t="s">
        <v>292</v>
      </c>
      <c r="I253" s="13">
        <v>0.56899999999999995</v>
      </c>
      <c r="J253" s="29">
        <v>-0.14499999999999999</v>
      </c>
      <c r="K253" s="13">
        <v>0.24099999999999999</v>
      </c>
    </row>
    <row r="254" spans="3:11" x14ac:dyDescent="0.3">
      <c r="C254" s="13"/>
      <c r="D254" s="23"/>
      <c r="E254" s="23"/>
      <c r="F254" s="13" t="s">
        <v>31</v>
      </c>
      <c r="G254" s="12">
        <v>0.96947557307602594</v>
      </c>
      <c r="H254" s="13" t="s">
        <v>293</v>
      </c>
      <c r="I254" s="13">
        <v>0.70699999999999996</v>
      </c>
      <c r="J254" s="29">
        <v>-3.1E-2</v>
      </c>
      <c r="K254" s="13">
        <v>8.4000000000000005E-2</v>
      </c>
    </row>
    <row r="255" spans="3:11" x14ac:dyDescent="0.3">
      <c r="C255" s="13"/>
      <c r="D255" s="23"/>
      <c r="E255" s="23"/>
      <c r="F255" s="13" t="s">
        <v>33</v>
      </c>
      <c r="G255" s="12">
        <v>1.1274968515793757</v>
      </c>
      <c r="H255" s="13" t="s">
        <v>294</v>
      </c>
      <c r="I255" s="13">
        <v>0.52</v>
      </c>
      <c r="J255" s="12">
        <v>0.12</v>
      </c>
      <c r="K255" s="13">
        <v>0.18</v>
      </c>
    </row>
    <row r="256" spans="3:11" x14ac:dyDescent="0.3">
      <c r="C256" s="13"/>
      <c r="D256" s="23"/>
      <c r="E256" s="23"/>
      <c r="F256" s="13" t="s">
        <v>35</v>
      </c>
      <c r="G256" s="12">
        <v>1.1388283833246218</v>
      </c>
      <c r="H256" s="13" t="s">
        <v>295</v>
      </c>
      <c r="I256" s="13">
        <v>0.34</v>
      </c>
      <c r="J256" s="12">
        <v>0.13</v>
      </c>
      <c r="K256" s="13">
        <v>0.13</v>
      </c>
    </row>
    <row r="257" spans="3:11" x14ac:dyDescent="0.3">
      <c r="C257" s="13"/>
      <c r="D257" s="23"/>
      <c r="E257" s="23"/>
      <c r="F257" s="13"/>
      <c r="J257" s="12"/>
    </row>
    <row r="258" spans="3:11" x14ac:dyDescent="0.3">
      <c r="C258" s="13" t="s">
        <v>296</v>
      </c>
      <c r="D258" s="23" t="s">
        <v>103</v>
      </c>
      <c r="E258" s="23">
        <v>18</v>
      </c>
      <c r="F258" s="13" t="s">
        <v>26</v>
      </c>
      <c r="G258" s="12">
        <v>1.1782143150927222</v>
      </c>
      <c r="H258" s="13" t="s">
        <v>297</v>
      </c>
      <c r="I258" s="13">
        <v>0.38800000000000001</v>
      </c>
      <c r="J258" s="12">
        <v>0.16400000000000001</v>
      </c>
      <c r="K258" s="13">
        <v>0.185</v>
      </c>
    </row>
    <row r="259" spans="3:11" x14ac:dyDescent="0.3">
      <c r="C259" s="13"/>
      <c r="D259" s="23"/>
      <c r="E259" s="23"/>
      <c r="F259" s="13" t="s">
        <v>31</v>
      </c>
      <c r="G259" s="12">
        <v>0.98609754426286189</v>
      </c>
      <c r="H259" s="13" t="s">
        <v>298</v>
      </c>
      <c r="I259" s="13">
        <v>0.85399999999999998</v>
      </c>
      <c r="J259" s="29">
        <v>-1.4E-2</v>
      </c>
      <c r="K259" s="13">
        <v>7.2999999999999995E-2</v>
      </c>
    </row>
    <row r="260" spans="3:11" x14ac:dyDescent="0.3">
      <c r="C260" s="13"/>
      <c r="D260" s="23"/>
      <c r="E260" s="23"/>
      <c r="F260" s="13" t="s">
        <v>33</v>
      </c>
      <c r="G260" s="12">
        <v>1.1274968515793757</v>
      </c>
      <c r="H260" s="13" t="s">
        <v>299</v>
      </c>
      <c r="I260" s="13">
        <v>0.54</v>
      </c>
      <c r="J260" s="12">
        <v>0.12</v>
      </c>
      <c r="K260" s="13">
        <v>0.19</v>
      </c>
    </row>
    <row r="261" spans="3:11" x14ac:dyDescent="0.3">
      <c r="C261" s="13"/>
      <c r="D261" s="23"/>
      <c r="E261" s="23"/>
      <c r="F261" s="13" t="s">
        <v>35</v>
      </c>
      <c r="G261" s="12">
        <v>1.1618342427282831</v>
      </c>
      <c r="H261" s="13" t="s">
        <v>300</v>
      </c>
      <c r="I261" s="13">
        <v>0.34</v>
      </c>
      <c r="J261" s="12">
        <v>0.15</v>
      </c>
      <c r="K261" s="13">
        <v>0.15</v>
      </c>
    </row>
    <row r="262" spans="3:11" x14ac:dyDescent="0.3">
      <c r="C262" s="13"/>
      <c r="D262" s="23"/>
      <c r="E262" s="23"/>
      <c r="F262" s="13"/>
      <c r="J262" s="12"/>
    </row>
    <row r="263" spans="3:11" x14ac:dyDescent="0.3">
      <c r="C263" s="13" t="s">
        <v>103</v>
      </c>
      <c r="D263" s="23" t="s">
        <v>179</v>
      </c>
      <c r="E263" s="23">
        <v>15</v>
      </c>
      <c r="F263" s="13" t="s">
        <v>26</v>
      </c>
      <c r="G263" s="12">
        <v>1.0100501670841679</v>
      </c>
      <c r="H263" s="13" t="s">
        <v>301</v>
      </c>
      <c r="I263" s="13">
        <v>0.82</v>
      </c>
      <c r="J263" s="12">
        <v>0.01</v>
      </c>
      <c r="K263" s="13">
        <v>0.06</v>
      </c>
    </row>
    <row r="264" spans="3:11" x14ac:dyDescent="0.3">
      <c r="C264" s="13"/>
      <c r="D264" s="23"/>
      <c r="E264" s="23"/>
      <c r="F264" s="13" t="s">
        <v>28</v>
      </c>
      <c r="G264" s="12">
        <v>1.0202013400267558</v>
      </c>
      <c r="H264" s="13" t="s">
        <v>302</v>
      </c>
      <c r="I264" s="13">
        <v>0.38</v>
      </c>
      <c r="J264" s="12">
        <v>0.02</v>
      </c>
      <c r="K264" s="13">
        <v>0.02</v>
      </c>
    </row>
    <row r="265" spans="3:11" x14ac:dyDescent="0.3">
      <c r="C265" s="13"/>
      <c r="D265" s="23"/>
      <c r="E265" s="23"/>
      <c r="F265" s="13" t="s">
        <v>31</v>
      </c>
      <c r="G265" s="12">
        <v>1.0408107741923882</v>
      </c>
      <c r="H265" s="13" t="s">
        <v>303</v>
      </c>
      <c r="I265" s="13">
        <v>0.08</v>
      </c>
      <c r="J265" s="12">
        <v>0.04</v>
      </c>
      <c r="K265" s="13">
        <v>0.02</v>
      </c>
    </row>
    <row r="266" spans="3:11" x14ac:dyDescent="0.3">
      <c r="C266" s="13"/>
      <c r="D266" s="23"/>
      <c r="E266" s="23"/>
      <c r="F266" s="13" t="s">
        <v>33</v>
      </c>
      <c r="G266" s="12">
        <v>0.98019867330675525</v>
      </c>
      <c r="H266" s="13" t="s">
        <v>304</v>
      </c>
      <c r="I266" s="13">
        <v>0.59</v>
      </c>
      <c r="J266" s="29">
        <v>-0.02</v>
      </c>
      <c r="K266" s="13">
        <v>0.03</v>
      </c>
    </row>
    <row r="267" spans="3:11" x14ac:dyDescent="0.3">
      <c r="C267" s="13"/>
      <c r="D267" s="23"/>
      <c r="E267" s="23"/>
      <c r="F267" s="13" t="s">
        <v>35</v>
      </c>
      <c r="G267" s="12" t="s">
        <v>290</v>
      </c>
      <c r="H267" s="13" t="s">
        <v>305</v>
      </c>
      <c r="I267" s="13">
        <v>0.86</v>
      </c>
      <c r="J267" s="12">
        <v>0</v>
      </c>
      <c r="K267" s="13">
        <v>0.02</v>
      </c>
    </row>
    <row r="268" spans="3:11" x14ac:dyDescent="0.3">
      <c r="C268" s="13"/>
      <c r="D268" s="23"/>
      <c r="E268" s="23"/>
      <c r="F268" s="13"/>
      <c r="J268" s="12"/>
    </row>
    <row r="269" spans="3:11" x14ac:dyDescent="0.3">
      <c r="C269" s="13" t="s">
        <v>103</v>
      </c>
      <c r="D269" s="23" t="s">
        <v>256</v>
      </c>
      <c r="E269" s="23">
        <v>15</v>
      </c>
      <c r="F269" s="13" t="s">
        <v>26</v>
      </c>
      <c r="G269" s="12">
        <v>0.97044553354850815</v>
      </c>
      <c r="H269" s="13" t="s">
        <v>268</v>
      </c>
      <c r="I269" s="13">
        <v>0.78</v>
      </c>
      <c r="J269" s="29">
        <v>-0.03</v>
      </c>
      <c r="K269" s="13">
        <v>0.1</v>
      </c>
    </row>
    <row r="270" spans="3:11" x14ac:dyDescent="0.3">
      <c r="C270" s="13"/>
      <c r="D270" s="23"/>
      <c r="E270" s="23"/>
      <c r="F270" s="13" t="s">
        <v>28</v>
      </c>
      <c r="G270" s="12">
        <v>0.96078943915232318</v>
      </c>
      <c r="H270" s="13" t="s">
        <v>306</v>
      </c>
      <c r="I270" s="13">
        <v>0.31</v>
      </c>
      <c r="J270" s="29">
        <v>-0.04</v>
      </c>
      <c r="K270" s="13">
        <v>0.04</v>
      </c>
    </row>
    <row r="271" spans="3:11" x14ac:dyDescent="0.3">
      <c r="C271" s="13"/>
      <c r="D271" s="23"/>
      <c r="E271" s="23"/>
      <c r="F271" s="13" t="s">
        <v>31</v>
      </c>
      <c r="G271" s="12">
        <v>0.98019867330675525</v>
      </c>
      <c r="H271" s="13" t="s">
        <v>277</v>
      </c>
      <c r="I271" s="13">
        <v>0.54</v>
      </c>
      <c r="J271" s="29">
        <v>-0.02</v>
      </c>
      <c r="K271" s="13">
        <v>0.04</v>
      </c>
    </row>
    <row r="272" spans="3:11" x14ac:dyDescent="0.3">
      <c r="C272" s="13"/>
      <c r="D272" s="23"/>
      <c r="E272" s="23"/>
      <c r="F272" s="13" t="s">
        <v>33</v>
      </c>
      <c r="G272" s="12">
        <v>1.0408107741923882</v>
      </c>
      <c r="H272" s="13" t="s">
        <v>307</v>
      </c>
      <c r="I272" s="13">
        <v>0.66</v>
      </c>
      <c r="J272" s="12">
        <v>0.04</v>
      </c>
      <c r="K272" s="13">
        <v>0.08</v>
      </c>
    </row>
    <row r="273" spans="3:11" x14ac:dyDescent="0.3">
      <c r="C273" s="13"/>
      <c r="D273" s="23"/>
      <c r="E273" s="23"/>
      <c r="F273" s="13" t="s">
        <v>35</v>
      </c>
      <c r="G273" s="12">
        <v>0.96078943915232318</v>
      </c>
      <c r="H273" s="13" t="s">
        <v>308</v>
      </c>
      <c r="I273" s="13">
        <v>0.47</v>
      </c>
      <c r="J273" s="29">
        <v>-0.04</v>
      </c>
      <c r="K273" s="13">
        <v>0.06</v>
      </c>
    </row>
    <row r="274" spans="3:11" x14ac:dyDescent="0.3">
      <c r="C274" s="13"/>
      <c r="D274" s="23"/>
      <c r="E274" s="23"/>
      <c r="F274" s="13"/>
      <c r="J274" s="12"/>
    </row>
    <row r="275" spans="3:11" x14ac:dyDescent="0.3">
      <c r="C275" s="13" t="s">
        <v>103</v>
      </c>
      <c r="D275" s="23" t="s">
        <v>218</v>
      </c>
      <c r="E275" s="23">
        <v>14</v>
      </c>
      <c r="F275" s="13" t="s">
        <v>26</v>
      </c>
      <c r="G275" s="12" t="s">
        <v>290</v>
      </c>
      <c r="H275" s="13" t="s">
        <v>250</v>
      </c>
      <c r="I275" s="13">
        <v>0.99</v>
      </c>
      <c r="J275" s="12">
        <v>0</v>
      </c>
      <c r="K275" s="13">
        <v>0.06</v>
      </c>
    </row>
    <row r="276" spans="3:11" x14ac:dyDescent="0.3">
      <c r="C276" s="13"/>
      <c r="D276" s="23"/>
      <c r="E276" s="23"/>
      <c r="F276" s="13" t="s">
        <v>28</v>
      </c>
      <c r="G276" s="12">
        <v>0.99004983374916811</v>
      </c>
      <c r="H276" s="13" t="s">
        <v>309</v>
      </c>
      <c r="I276" s="13">
        <v>0.64</v>
      </c>
      <c r="J276" s="29">
        <v>-0.01</v>
      </c>
      <c r="K276" s="13">
        <v>0.03</v>
      </c>
    </row>
    <row r="277" spans="3:11" x14ac:dyDescent="0.3">
      <c r="C277" s="13"/>
      <c r="D277" s="23"/>
      <c r="E277" s="23"/>
      <c r="F277" s="13" t="s">
        <v>31</v>
      </c>
      <c r="G277" s="12">
        <v>1.0202013400267558</v>
      </c>
      <c r="H277" s="13" t="s">
        <v>302</v>
      </c>
      <c r="I277" s="13">
        <v>0.47</v>
      </c>
      <c r="J277" s="12">
        <v>0.02</v>
      </c>
      <c r="K277" s="13">
        <v>0.02</v>
      </c>
    </row>
    <row r="278" spans="3:11" x14ac:dyDescent="0.3">
      <c r="C278" s="13"/>
      <c r="D278" s="23"/>
      <c r="E278" s="23"/>
      <c r="F278" s="13" t="s">
        <v>33</v>
      </c>
      <c r="G278" s="12">
        <v>0.99004983374916811</v>
      </c>
      <c r="H278" s="13" t="s">
        <v>310</v>
      </c>
      <c r="I278" s="13">
        <v>0.81</v>
      </c>
      <c r="J278" s="12">
        <v>-0.01</v>
      </c>
      <c r="K278" s="13">
        <v>0.05</v>
      </c>
    </row>
    <row r="279" spans="3:11" x14ac:dyDescent="0.3">
      <c r="C279" s="13"/>
      <c r="D279" s="23"/>
      <c r="E279" s="23"/>
      <c r="F279" s="13" t="s">
        <v>35</v>
      </c>
      <c r="G279" s="12">
        <v>0.99004983374916811</v>
      </c>
      <c r="H279" s="13" t="s">
        <v>311</v>
      </c>
      <c r="I279" s="13">
        <v>0.74</v>
      </c>
      <c r="J279" s="12">
        <v>-0.01</v>
      </c>
      <c r="K279" s="13">
        <v>0.04</v>
      </c>
    </row>
    <row r="280" spans="3:11" x14ac:dyDescent="0.3">
      <c r="C280" s="13"/>
      <c r="D280" s="23"/>
      <c r="E280" s="23"/>
      <c r="F280" s="13"/>
      <c r="J280" s="12"/>
    </row>
    <row r="281" spans="3:11" x14ac:dyDescent="0.3">
      <c r="C281" s="13" t="s">
        <v>103</v>
      </c>
      <c r="D281" s="23" t="s">
        <v>162</v>
      </c>
      <c r="E281" s="23">
        <v>15</v>
      </c>
      <c r="F281" s="13" t="s">
        <v>26</v>
      </c>
      <c r="G281" s="12">
        <v>0.92311634638663576</v>
      </c>
      <c r="H281" s="13" t="s">
        <v>312</v>
      </c>
      <c r="I281" s="13">
        <v>0.13</v>
      </c>
      <c r="J281" s="12">
        <v>-0.08</v>
      </c>
      <c r="K281" s="13">
        <v>0.05</v>
      </c>
    </row>
    <row r="282" spans="3:11" x14ac:dyDescent="0.3">
      <c r="C282" s="13"/>
      <c r="D282" s="23"/>
      <c r="E282" s="23"/>
      <c r="F282" s="13" t="s">
        <v>28</v>
      </c>
      <c r="G282" s="12" t="s">
        <v>290</v>
      </c>
      <c r="H282" s="13" t="s">
        <v>305</v>
      </c>
      <c r="I282" s="13">
        <v>0.88</v>
      </c>
      <c r="J282" s="12">
        <v>0</v>
      </c>
      <c r="K282" s="13">
        <v>0.02</v>
      </c>
    </row>
    <row r="283" spans="3:11" x14ac:dyDescent="0.3">
      <c r="C283" s="13"/>
      <c r="D283" s="23"/>
      <c r="E283" s="23"/>
      <c r="F283" s="13" t="s">
        <v>31</v>
      </c>
      <c r="G283" s="12">
        <v>1.0202013400267558</v>
      </c>
      <c r="H283" s="13" t="s">
        <v>302</v>
      </c>
      <c r="I283" s="13">
        <v>0.4</v>
      </c>
      <c r="J283" s="12">
        <v>0.02</v>
      </c>
      <c r="K283" s="13">
        <v>0.02</v>
      </c>
    </row>
    <row r="284" spans="3:11" x14ac:dyDescent="0.3">
      <c r="C284" s="13"/>
      <c r="D284" s="23"/>
      <c r="E284" s="23"/>
      <c r="F284" s="13" t="s">
        <v>33</v>
      </c>
      <c r="G284" s="12" t="s">
        <v>290</v>
      </c>
      <c r="H284" s="13" t="s">
        <v>255</v>
      </c>
      <c r="I284" s="13">
        <v>0.99</v>
      </c>
      <c r="J284" s="12">
        <v>0</v>
      </c>
      <c r="K284" s="13">
        <v>0.04</v>
      </c>
    </row>
    <row r="285" spans="3:11" x14ac:dyDescent="0.3">
      <c r="C285" s="13"/>
      <c r="D285" s="23"/>
      <c r="E285" s="23"/>
      <c r="F285" s="13" t="s">
        <v>35</v>
      </c>
      <c r="G285" s="12" t="s">
        <v>290</v>
      </c>
      <c r="H285" s="13" t="s">
        <v>270</v>
      </c>
      <c r="I285" s="13">
        <v>0.98</v>
      </c>
      <c r="J285" s="12">
        <v>0</v>
      </c>
      <c r="K285" s="13">
        <v>0.03</v>
      </c>
    </row>
    <row r="286" spans="3:11" x14ac:dyDescent="0.3">
      <c r="C286" s="13"/>
      <c r="D286" s="23"/>
      <c r="E286" s="23"/>
      <c r="F286" s="13"/>
      <c r="J286" s="12"/>
    </row>
    <row r="287" spans="3:11" x14ac:dyDescent="0.3">
      <c r="C287" s="13" t="s">
        <v>103</v>
      </c>
      <c r="D287" s="23" t="s">
        <v>313</v>
      </c>
      <c r="E287" s="23">
        <v>15</v>
      </c>
      <c r="F287" s="13" t="s">
        <v>26</v>
      </c>
      <c r="G287" s="12">
        <v>1.0512710963760241</v>
      </c>
      <c r="H287" s="13" t="s">
        <v>314</v>
      </c>
      <c r="I287" s="13">
        <v>0.55000000000000004</v>
      </c>
      <c r="J287" s="12">
        <v>0.05</v>
      </c>
      <c r="K287" s="13">
        <v>0.08</v>
      </c>
    </row>
    <row r="288" spans="3:11" x14ac:dyDescent="0.3">
      <c r="C288" s="13"/>
      <c r="D288" s="23"/>
      <c r="E288" s="23"/>
      <c r="F288" s="13" t="s">
        <v>28</v>
      </c>
      <c r="G288" s="12">
        <v>1.0408107741923882</v>
      </c>
      <c r="H288" s="13" t="s">
        <v>315</v>
      </c>
      <c r="I288" s="13">
        <v>0.24</v>
      </c>
      <c r="J288" s="12">
        <v>0.04</v>
      </c>
      <c r="K288" s="13">
        <v>0.03</v>
      </c>
    </row>
    <row r="289" spans="1:11" x14ac:dyDescent="0.3">
      <c r="C289" s="13"/>
      <c r="D289" s="23"/>
      <c r="E289" s="23"/>
      <c r="F289" s="13" t="s">
        <v>31</v>
      </c>
      <c r="G289" s="12" t="s">
        <v>290</v>
      </c>
      <c r="H289" s="13" t="s">
        <v>270</v>
      </c>
      <c r="I289" s="13">
        <v>0.91</v>
      </c>
      <c r="J289" s="12">
        <v>0</v>
      </c>
      <c r="K289" s="13">
        <v>0.03</v>
      </c>
    </row>
    <row r="290" spans="1:11" x14ac:dyDescent="0.3">
      <c r="C290" s="13"/>
      <c r="D290" s="23"/>
      <c r="E290" s="23"/>
      <c r="F290" s="13" t="s">
        <v>33</v>
      </c>
      <c r="G290" s="12">
        <v>1.0832870676749586</v>
      </c>
      <c r="H290" s="13" t="s">
        <v>316</v>
      </c>
      <c r="I290" s="13">
        <v>0.22</v>
      </c>
      <c r="J290" s="12">
        <v>0.08</v>
      </c>
      <c r="K290" s="13">
        <v>0.06</v>
      </c>
    </row>
    <row r="291" spans="1:11" x14ac:dyDescent="0.3">
      <c r="C291" s="13"/>
      <c r="D291" s="23"/>
      <c r="E291" s="23"/>
      <c r="F291" s="13" t="s">
        <v>35</v>
      </c>
      <c r="G291" s="12">
        <v>1.1051709180756477</v>
      </c>
      <c r="H291" s="13" t="s">
        <v>317</v>
      </c>
      <c r="I291" s="13">
        <v>0.02</v>
      </c>
      <c r="J291" s="12">
        <v>0.1</v>
      </c>
      <c r="K291" s="13">
        <v>0.04</v>
      </c>
    </row>
    <row r="292" spans="1:11" x14ac:dyDescent="0.3">
      <c r="C292" s="13"/>
      <c r="D292" s="23"/>
      <c r="E292" s="23"/>
      <c r="F292" s="13"/>
      <c r="J292" s="12"/>
    </row>
    <row r="293" spans="1:11" x14ac:dyDescent="0.3">
      <c r="A293" s="11">
        <v>9</v>
      </c>
      <c r="B293" s="26" t="s">
        <v>318</v>
      </c>
      <c r="C293" s="13" t="s">
        <v>103</v>
      </c>
      <c r="D293" s="23" t="s">
        <v>162</v>
      </c>
      <c r="E293" s="23">
        <v>21</v>
      </c>
      <c r="F293" s="13" t="s">
        <v>31</v>
      </c>
      <c r="G293" s="12">
        <v>1.0249999999999999</v>
      </c>
      <c r="H293" s="13" t="s">
        <v>319</v>
      </c>
      <c r="I293" s="13">
        <v>8.2000000000000003E-2</v>
      </c>
      <c r="J293" s="12">
        <v>1.0249999999999999</v>
      </c>
      <c r="K293" s="13" t="s">
        <v>319</v>
      </c>
    </row>
    <row r="294" spans="1:11" x14ac:dyDescent="0.3">
      <c r="C294" s="13"/>
      <c r="D294" s="23"/>
      <c r="E294" s="23"/>
      <c r="F294" s="13" t="s">
        <v>26</v>
      </c>
      <c r="G294" s="12">
        <v>0.97499999999999998</v>
      </c>
      <c r="H294" s="13" t="s">
        <v>320</v>
      </c>
      <c r="I294" s="13">
        <v>0.46500000000000002</v>
      </c>
      <c r="J294" s="12">
        <v>0.97499999999999998</v>
      </c>
      <c r="K294" s="13" t="s">
        <v>320</v>
      </c>
    </row>
    <row r="295" spans="1:11" x14ac:dyDescent="0.3">
      <c r="C295" s="13"/>
      <c r="D295" s="23"/>
      <c r="E295" s="23"/>
      <c r="F295" s="13" t="s">
        <v>28</v>
      </c>
      <c r="G295" s="12">
        <v>1.0009999999999999</v>
      </c>
      <c r="H295" s="13" t="s">
        <v>321</v>
      </c>
      <c r="I295" s="13">
        <v>0.94899999999999995</v>
      </c>
      <c r="J295" s="12">
        <v>1.0009999999999999</v>
      </c>
      <c r="K295" s="13" t="s">
        <v>321</v>
      </c>
    </row>
    <row r="296" spans="1:11" x14ac:dyDescent="0.3">
      <c r="C296" s="13"/>
      <c r="D296" s="23"/>
      <c r="E296" s="23"/>
      <c r="F296" s="13" t="s">
        <v>322</v>
      </c>
      <c r="G296" s="12">
        <v>1.016</v>
      </c>
      <c r="H296" s="13" t="s">
        <v>323</v>
      </c>
      <c r="I296" s="13">
        <v>0.46700000000000003</v>
      </c>
      <c r="J296" s="12">
        <v>1.016</v>
      </c>
      <c r="K296" s="13" t="s">
        <v>323</v>
      </c>
    </row>
    <row r="297" spans="1:11" x14ac:dyDescent="0.3">
      <c r="C297" s="13"/>
      <c r="D297" s="23"/>
      <c r="E297" s="23"/>
      <c r="F297" s="13" t="s">
        <v>324</v>
      </c>
      <c r="G297" s="12">
        <v>1.026</v>
      </c>
      <c r="H297" s="13" t="s">
        <v>325</v>
      </c>
      <c r="I297" s="13">
        <v>6.3E-2</v>
      </c>
      <c r="J297" s="12">
        <v>1.026</v>
      </c>
      <c r="K297" s="13" t="s">
        <v>325</v>
      </c>
    </row>
    <row r="298" spans="1:11" x14ac:dyDescent="0.3">
      <c r="C298" s="13"/>
      <c r="D298" s="23"/>
      <c r="E298" s="23"/>
      <c r="F298" s="13" t="s">
        <v>326</v>
      </c>
      <c r="G298" s="12">
        <v>1.0249999999999999</v>
      </c>
      <c r="H298" s="13" t="s">
        <v>319</v>
      </c>
      <c r="I298" s="13">
        <v>9.7000000000000003E-2</v>
      </c>
      <c r="J298" s="12">
        <v>1.0249999999999999</v>
      </c>
      <c r="K298" s="13" t="s">
        <v>319</v>
      </c>
    </row>
    <row r="299" spans="1:11" x14ac:dyDescent="0.3">
      <c r="C299" s="13" t="s">
        <v>327</v>
      </c>
      <c r="D299" s="23"/>
      <c r="E299" s="23"/>
      <c r="F299" s="13"/>
      <c r="J299" s="12"/>
    </row>
    <row r="300" spans="1:11" x14ac:dyDescent="0.3">
      <c r="C300" s="13" t="s">
        <v>328</v>
      </c>
      <c r="D300" s="23" t="s">
        <v>162</v>
      </c>
      <c r="E300" s="23">
        <v>22</v>
      </c>
      <c r="F300" s="13" t="s">
        <v>31</v>
      </c>
      <c r="G300" s="12">
        <v>1.05</v>
      </c>
      <c r="H300" s="13" t="s">
        <v>329</v>
      </c>
      <c r="I300" s="13">
        <v>0.11</v>
      </c>
      <c r="J300" s="12">
        <v>1.05</v>
      </c>
      <c r="K300" s="13" t="s">
        <v>329</v>
      </c>
    </row>
    <row r="301" spans="1:11" x14ac:dyDescent="0.3">
      <c r="C301" s="13"/>
      <c r="D301" s="23"/>
      <c r="E301" s="23"/>
      <c r="F301" s="13" t="s">
        <v>330</v>
      </c>
      <c r="G301" s="12">
        <v>1.01</v>
      </c>
      <c r="H301" s="13" t="s">
        <v>284</v>
      </c>
      <c r="I301" s="13">
        <v>0.83</v>
      </c>
      <c r="J301" s="12">
        <v>1.01</v>
      </c>
      <c r="K301" s="13" t="s">
        <v>284</v>
      </c>
    </row>
    <row r="302" spans="1:11" x14ac:dyDescent="0.3">
      <c r="C302" s="13"/>
      <c r="D302" s="23"/>
      <c r="E302" s="23"/>
      <c r="F302" s="13" t="s">
        <v>26</v>
      </c>
      <c r="G302" s="12">
        <v>1.05</v>
      </c>
      <c r="H302" s="13" t="s">
        <v>331</v>
      </c>
      <c r="I302" s="13">
        <v>0.12</v>
      </c>
      <c r="J302" s="12">
        <v>1.05</v>
      </c>
      <c r="K302" s="13" t="s">
        <v>331</v>
      </c>
    </row>
    <row r="303" spans="1:11" x14ac:dyDescent="0.3">
      <c r="C303" s="13"/>
      <c r="D303" s="23"/>
      <c r="E303" s="23"/>
      <c r="F303" s="13"/>
      <c r="J303" s="12"/>
    </row>
    <row r="304" spans="1:11" x14ac:dyDescent="0.3">
      <c r="C304" s="13" t="s">
        <v>332</v>
      </c>
      <c r="D304" s="23" t="s">
        <v>162</v>
      </c>
      <c r="E304" s="23">
        <v>35</v>
      </c>
      <c r="F304" s="13" t="s">
        <v>31</v>
      </c>
      <c r="G304" s="12">
        <v>1</v>
      </c>
      <c r="H304" s="13" t="s">
        <v>305</v>
      </c>
      <c r="I304" s="13">
        <v>0.87</v>
      </c>
      <c r="J304" s="12">
        <v>1</v>
      </c>
      <c r="K304" s="13" t="s">
        <v>305</v>
      </c>
    </row>
    <row r="305" spans="3:11" x14ac:dyDescent="0.3">
      <c r="C305" s="13"/>
      <c r="D305" s="23"/>
      <c r="E305" s="23"/>
      <c r="F305" s="13" t="s">
        <v>330</v>
      </c>
      <c r="G305" s="12">
        <v>1.01</v>
      </c>
      <c r="H305" s="13" t="s">
        <v>333</v>
      </c>
      <c r="I305" s="13">
        <v>0.75</v>
      </c>
      <c r="J305" s="12">
        <v>1.01</v>
      </c>
      <c r="K305" s="13" t="s">
        <v>333</v>
      </c>
    </row>
    <row r="306" spans="3:11" x14ac:dyDescent="0.3">
      <c r="C306" s="13"/>
      <c r="D306" s="23"/>
      <c r="E306" s="23"/>
      <c r="F306" s="13" t="s">
        <v>26</v>
      </c>
      <c r="G306" s="12">
        <v>0.98</v>
      </c>
      <c r="H306" s="13" t="s">
        <v>277</v>
      </c>
      <c r="I306" s="13">
        <v>0.65</v>
      </c>
      <c r="J306" s="12">
        <v>0.98</v>
      </c>
      <c r="K306" s="13" t="s">
        <v>277</v>
      </c>
    </row>
    <row r="307" spans="3:11" x14ac:dyDescent="0.3">
      <c r="C307" s="13"/>
      <c r="D307" s="23"/>
      <c r="E307" s="23"/>
      <c r="F307" s="13"/>
      <c r="J307" s="12"/>
    </row>
    <row r="308" spans="3:11" x14ac:dyDescent="0.3">
      <c r="C308" s="13" t="s">
        <v>334</v>
      </c>
      <c r="D308" s="23" t="s">
        <v>162</v>
      </c>
      <c r="E308" s="23">
        <v>90</v>
      </c>
      <c r="F308" s="13" t="s">
        <v>31</v>
      </c>
      <c r="G308" s="12">
        <v>1.01</v>
      </c>
      <c r="H308" s="13" t="s">
        <v>335</v>
      </c>
      <c r="I308" s="13">
        <v>0.6</v>
      </c>
      <c r="J308" s="12">
        <v>1.01</v>
      </c>
      <c r="K308" s="13" t="s">
        <v>335</v>
      </c>
    </row>
    <row r="309" spans="3:11" x14ac:dyDescent="0.3">
      <c r="C309" s="13"/>
      <c r="D309" s="23"/>
      <c r="E309" s="23"/>
      <c r="F309" s="13" t="s">
        <v>330</v>
      </c>
      <c r="G309" s="12">
        <v>1.02</v>
      </c>
      <c r="H309" s="13" t="s">
        <v>336</v>
      </c>
      <c r="I309" s="13">
        <v>0.27</v>
      </c>
      <c r="J309" s="12">
        <v>1.02</v>
      </c>
      <c r="K309" s="13" t="s">
        <v>336</v>
      </c>
    </row>
    <row r="310" spans="3:11" x14ac:dyDescent="0.3">
      <c r="C310" s="13"/>
      <c r="D310" s="23"/>
      <c r="E310" s="23"/>
      <c r="F310" s="13" t="s">
        <v>26</v>
      </c>
      <c r="G310" s="12">
        <v>0.99</v>
      </c>
      <c r="H310" s="13" t="s">
        <v>337</v>
      </c>
      <c r="I310" s="13">
        <v>0.81</v>
      </c>
      <c r="J310" s="12">
        <v>0.99</v>
      </c>
      <c r="K310" s="13" t="s">
        <v>337</v>
      </c>
    </row>
    <row r="311" spans="3:11" x14ac:dyDescent="0.3">
      <c r="C311" s="13"/>
      <c r="D311" s="23"/>
      <c r="E311" s="23"/>
      <c r="F311" s="13"/>
      <c r="J311" s="12"/>
    </row>
    <row r="312" spans="3:11" x14ac:dyDescent="0.3">
      <c r="C312" s="13" t="s">
        <v>338</v>
      </c>
      <c r="D312" s="23" t="s">
        <v>162</v>
      </c>
      <c r="E312" s="23">
        <v>19</v>
      </c>
      <c r="F312" s="13" t="s">
        <v>31</v>
      </c>
      <c r="G312" s="12">
        <v>1.01</v>
      </c>
      <c r="H312" s="13" t="s">
        <v>339</v>
      </c>
      <c r="I312" s="13">
        <v>0.69</v>
      </c>
      <c r="J312" s="12">
        <v>1.01</v>
      </c>
      <c r="K312" s="13" t="s">
        <v>339</v>
      </c>
    </row>
    <row r="313" spans="3:11" x14ac:dyDescent="0.3">
      <c r="C313" s="13"/>
      <c r="D313" s="23"/>
      <c r="E313" s="23"/>
      <c r="F313" s="13" t="s">
        <v>330</v>
      </c>
      <c r="G313" s="12">
        <v>1.01</v>
      </c>
      <c r="H313" s="13" t="s">
        <v>340</v>
      </c>
      <c r="I313" s="13">
        <v>0.81</v>
      </c>
      <c r="J313" s="12">
        <v>1.01</v>
      </c>
      <c r="K313" s="13" t="s">
        <v>340</v>
      </c>
    </row>
    <row r="314" spans="3:11" x14ac:dyDescent="0.3">
      <c r="C314" s="13"/>
      <c r="D314" s="23"/>
      <c r="E314" s="23"/>
      <c r="F314" s="13" t="s">
        <v>26</v>
      </c>
      <c r="G314" s="12">
        <v>0.93</v>
      </c>
      <c r="H314" s="13" t="s">
        <v>271</v>
      </c>
      <c r="I314" s="13">
        <v>0.45</v>
      </c>
      <c r="J314" s="12">
        <v>0.93</v>
      </c>
      <c r="K314" s="13" t="s">
        <v>271</v>
      </c>
    </row>
    <row r="315" spans="3:11" x14ac:dyDescent="0.3">
      <c r="C315" s="13"/>
      <c r="D315" s="23"/>
      <c r="E315" s="23"/>
      <c r="F315" s="13"/>
      <c r="J315" s="12"/>
    </row>
    <row r="316" spans="3:11" x14ac:dyDescent="0.3">
      <c r="C316" s="13" t="s">
        <v>341</v>
      </c>
      <c r="D316" s="23" t="s">
        <v>162</v>
      </c>
      <c r="E316" s="23">
        <v>53</v>
      </c>
      <c r="F316" s="13" t="s">
        <v>31</v>
      </c>
      <c r="G316" s="12">
        <v>0.99</v>
      </c>
      <c r="H316" s="13" t="s">
        <v>342</v>
      </c>
      <c r="I316" s="13">
        <v>0.92</v>
      </c>
      <c r="J316" s="12">
        <v>0.99</v>
      </c>
      <c r="K316" s="13" t="s">
        <v>342</v>
      </c>
    </row>
    <row r="317" spans="3:11" x14ac:dyDescent="0.3">
      <c r="C317" s="13"/>
      <c r="D317" s="23"/>
      <c r="E317" s="23"/>
      <c r="F317" s="13" t="s">
        <v>330</v>
      </c>
      <c r="G317" s="12">
        <v>0.99</v>
      </c>
      <c r="H317" s="13" t="s">
        <v>343</v>
      </c>
      <c r="I317" s="13">
        <v>0.95</v>
      </c>
      <c r="J317" s="12">
        <v>0.99</v>
      </c>
      <c r="K317" s="13" t="s">
        <v>343</v>
      </c>
    </row>
    <row r="318" spans="3:11" x14ac:dyDescent="0.3">
      <c r="C318" s="13"/>
      <c r="D318" s="23"/>
      <c r="E318" s="23"/>
      <c r="F318" s="13" t="s">
        <v>26</v>
      </c>
      <c r="G318" s="12">
        <v>0.99</v>
      </c>
      <c r="H318" s="13" t="s">
        <v>344</v>
      </c>
      <c r="I318" s="13">
        <v>0.79</v>
      </c>
      <c r="J318" s="12">
        <v>0.99</v>
      </c>
      <c r="K318" s="13" t="s">
        <v>344</v>
      </c>
    </row>
    <row r="319" spans="3:11" x14ac:dyDescent="0.3">
      <c r="C319" s="13"/>
      <c r="D319" s="23"/>
      <c r="E319" s="23"/>
      <c r="F319" s="13"/>
      <c r="J319" s="12"/>
    </row>
    <row r="320" spans="3:11" x14ac:dyDescent="0.3">
      <c r="C320" s="13" t="s">
        <v>345</v>
      </c>
      <c r="D320" s="23" t="s">
        <v>162</v>
      </c>
      <c r="E320" s="23">
        <v>19</v>
      </c>
      <c r="F320" s="13" t="s">
        <v>31</v>
      </c>
      <c r="G320" s="12">
        <v>1.01</v>
      </c>
      <c r="H320" s="13" t="s">
        <v>346</v>
      </c>
      <c r="I320" s="13">
        <v>0.7</v>
      </c>
      <c r="J320" s="12">
        <v>1.01</v>
      </c>
      <c r="K320" s="13" t="s">
        <v>346</v>
      </c>
    </row>
    <row r="321" spans="1:20" x14ac:dyDescent="0.3">
      <c r="C321" s="13"/>
      <c r="D321" s="23"/>
      <c r="E321" s="23"/>
      <c r="F321" s="13" t="s">
        <v>330</v>
      </c>
      <c r="G321" s="12">
        <v>1.04</v>
      </c>
      <c r="H321" s="13" t="s">
        <v>347</v>
      </c>
      <c r="I321" s="13">
        <v>0.1</v>
      </c>
      <c r="J321" s="12">
        <v>1.04</v>
      </c>
      <c r="K321" s="13" t="s">
        <v>347</v>
      </c>
    </row>
    <row r="322" spans="1:20" x14ac:dyDescent="0.3">
      <c r="C322" s="13"/>
      <c r="D322" s="23"/>
      <c r="E322" s="23"/>
      <c r="F322" s="13" t="s">
        <v>26</v>
      </c>
      <c r="G322" s="12">
        <v>0.95</v>
      </c>
      <c r="H322" s="13" t="s">
        <v>348</v>
      </c>
      <c r="I322" s="13">
        <v>0.54</v>
      </c>
      <c r="J322" s="12">
        <v>0.95</v>
      </c>
      <c r="K322" s="13" t="s">
        <v>348</v>
      </c>
    </row>
    <row r="323" spans="1:20" x14ac:dyDescent="0.3">
      <c r="C323" s="13"/>
      <c r="D323" s="23"/>
      <c r="E323" s="23"/>
      <c r="F323" s="13"/>
      <c r="J323" s="11"/>
      <c r="K323" s="11"/>
      <c r="L323" s="11"/>
    </row>
    <row r="324" spans="1:20" x14ac:dyDescent="0.3">
      <c r="A324" s="11">
        <v>10</v>
      </c>
      <c r="B324" s="11" t="s">
        <v>349</v>
      </c>
      <c r="C324" s="13" t="s">
        <v>350</v>
      </c>
      <c r="D324" s="23" t="s">
        <v>22</v>
      </c>
      <c r="E324" s="31">
        <v>3</v>
      </c>
      <c r="F324" s="13" t="s">
        <v>31</v>
      </c>
      <c r="G324" s="12">
        <v>1.1299999999999999</v>
      </c>
      <c r="H324" s="13" t="s">
        <v>351</v>
      </c>
      <c r="I324" s="13" t="s">
        <v>352</v>
      </c>
      <c r="Q324" s="23" t="s">
        <v>26</v>
      </c>
      <c r="T324" s="23">
        <v>0.4</v>
      </c>
    </row>
    <row r="325" spans="1:20" x14ac:dyDescent="0.3">
      <c r="C325" s="13"/>
      <c r="D325" s="23"/>
      <c r="E325" s="23"/>
      <c r="F325" s="13" t="s">
        <v>28</v>
      </c>
      <c r="G325" s="12">
        <v>1.1100000000000001</v>
      </c>
      <c r="H325" s="13" t="s">
        <v>353</v>
      </c>
      <c r="I325" s="13">
        <v>1.4E-2</v>
      </c>
      <c r="Q325" s="23" t="s">
        <v>158</v>
      </c>
    </row>
    <row r="326" spans="1:20" x14ac:dyDescent="0.3">
      <c r="C326" s="13"/>
      <c r="D326" s="23"/>
      <c r="E326" s="23"/>
      <c r="F326" s="13"/>
    </row>
    <row r="327" spans="1:20" x14ac:dyDescent="0.3">
      <c r="C327" s="13" t="s">
        <v>354</v>
      </c>
      <c r="D327" s="23" t="s">
        <v>22</v>
      </c>
      <c r="E327" s="23">
        <v>10</v>
      </c>
      <c r="F327" s="13" t="s">
        <v>31</v>
      </c>
      <c r="G327" s="12">
        <v>0.06</v>
      </c>
      <c r="H327" s="13" t="s">
        <v>355</v>
      </c>
      <c r="I327" s="13" t="s">
        <v>356</v>
      </c>
      <c r="Q327" s="23" t="s">
        <v>26</v>
      </c>
      <c r="T327" s="23">
        <v>0.16</v>
      </c>
    </row>
    <row r="328" spans="1:20" x14ac:dyDescent="0.3">
      <c r="C328" s="13"/>
      <c r="D328" s="23"/>
      <c r="E328" s="23"/>
      <c r="F328" s="13" t="s">
        <v>28</v>
      </c>
      <c r="G328" s="12">
        <v>0.04</v>
      </c>
      <c r="H328" s="13" t="s">
        <v>357</v>
      </c>
      <c r="I328" s="13" t="s">
        <v>358</v>
      </c>
    </row>
    <row r="329" spans="1:20" x14ac:dyDescent="0.3">
      <c r="C329" s="23" t="s">
        <v>22</v>
      </c>
      <c r="D329" s="13" t="s">
        <v>350</v>
      </c>
      <c r="E329" s="23"/>
      <c r="F329" s="13"/>
      <c r="I329" s="13">
        <v>0.55000000000000004</v>
      </c>
    </row>
    <row r="331" spans="1:20" x14ac:dyDescent="0.3">
      <c r="A331" s="11">
        <v>11</v>
      </c>
      <c r="B331" s="11" t="s">
        <v>359</v>
      </c>
      <c r="C331" s="13" t="s">
        <v>360</v>
      </c>
      <c r="D331" s="23" t="s">
        <v>361</v>
      </c>
      <c r="E331" s="23">
        <v>8</v>
      </c>
      <c r="F331" s="13" t="s">
        <v>362</v>
      </c>
      <c r="G331" s="12">
        <v>0.99990000000000001</v>
      </c>
      <c r="H331" s="13" t="s">
        <v>363</v>
      </c>
      <c r="I331" s="13">
        <v>0.01</v>
      </c>
    </row>
    <row r="332" spans="1:20" x14ac:dyDescent="0.3">
      <c r="C332" s="13"/>
      <c r="D332" s="23"/>
      <c r="E332" s="23"/>
      <c r="F332" s="13"/>
    </row>
    <row r="333" spans="1:20" x14ac:dyDescent="0.3">
      <c r="C333" s="13" t="s">
        <v>360</v>
      </c>
      <c r="D333" s="23" t="s">
        <v>364</v>
      </c>
      <c r="E333" s="23">
        <v>24</v>
      </c>
      <c r="F333" s="13" t="s">
        <v>26</v>
      </c>
      <c r="G333" s="12">
        <v>1.0002470400000001</v>
      </c>
      <c r="H333" s="13" t="s">
        <v>365</v>
      </c>
      <c r="I333" s="13">
        <v>0.50529999999999997</v>
      </c>
    </row>
    <row r="334" spans="1:20" x14ac:dyDescent="0.3">
      <c r="C334" s="13"/>
      <c r="D334" s="23"/>
      <c r="E334" s="23"/>
      <c r="F334" s="13" t="s">
        <v>28</v>
      </c>
      <c r="G334" s="12">
        <v>0.99995999999999996</v>
      </c>
      <c r="H334" s="13" t="s">
        <v>366</v>
      </c>
      <c r="I334" s="22">
        <v>0.82096000000000002</v>
      </c>
    </row>
    <row r="335" spans="1:20" x14ac:dyDescent="0.3">
      <c r="C335" s="13"/>
      <c r="D335" s="23"/>
      <c r="E335" s="23"/>
      <c r="F335" s="13" t="s">
        <v>31</v>
      </c>
      <c r="G335" s="12">
        <v>0.99989700000000004</v>
      </c>
      <c r="H335" s="22" t="s">
        <v>367</v>
      </c>
      <c r="I335" s="13">
        <v>0.30669999999999997</v>
      </c>
    </row>
    <row r="336" spans="1:20" x14ac:dyDescent="0.3">
      <c r="C336" s="13"/>
      <c r="D336" s="23"/>
      <c r="E336" s="23"/>
      <c r="F336" s="13" t="s">
        <v>33</v>
      </c>
      <c r="G336" s="12">
        <v>1</v>
      </c>
      <c r="H336" s="13" t="s">
        <v>368</v>
      </c>
      <c r="I336" s="13">
        <v>0.83889999999999998</v>
      </c>
      <c r="N336" s="32"/>
      <c r="O336" s="32"/>
      <c r="R336" s="16"/>
      <c r="S336" s="32"/>
      <c r="T336" s="32"/>
    </row>
    <row r="337" spans="1:20" x14ac:dyDescent="0.3">
      <c r="C337" s="13"/>
      <c r="D337" s="23"/>
      <c r="E337" s="23"/>
      <c r="F337" s="13" t="s">
        <v>35</v>
      </c>
      <c r="G337" s="12">
        <v>0.99990000000000001</v>
      </c>
      <c r="H337" s="13" t="s">
        <v>369</v>
      </c>
      <c r="I337" s="13">
        <v>0.97319999999999995</v>
      </c>
    </row>
    <row r="338" spans="1:20" x14ac:dyDescent="0.3">
      <c r="F338" s="13" t="s">
        <v>370</v>
      </c>
    </row>
    <row r="340" spans="1:20" x14ac:dyDescent="0.3">
      <c r="A340" s="11">
        <v>12</v>
      </c>
      <c r="B340" s="11" t="s">
        <v>371</v>
      </c>
      <c r="C340" s="13" t="s">
        <v>372</v>
      </c>
      <c r="D340" s="23" t="s">
        <v>22</v>
      </c>
      <c r="E340" s="23">
        <v>26</v>
      </c>
      <c r="F340" s="13" t="s">
        <v>31</v>
      </c>
      <c r="G340" s="12">
        <v>0.86799999999999999</v>
      </c>
      <c r="H340" s="13" t="s">
        <v>373</v>
      </c>
      <c r="I340" s="13">
        <v>1.9E-2</v>
      </c>
      <c r="M340" s="23" t="s">
        <v>24</v>
      </c>
      <c r="N340" s="23">
        <v>20.11</v>
      </c>
      <c r="O340" s="23">
        <v>0.64</v>
      </c>
      <c r="Q340" s="23" t="s">
        <v>24</v>
      </c>
      <c r="R340" s="23" t="s">
        <v>374</v>
      </c>
      <c r="S340" s="23">
        <v>4.2000000000000002E-4</v>
      </c>
      <c r="T340" s="23">
        <v>0.59</v>
      </c>
    </row>
    <row r="341" spans="1:20" x14ac:dyDescent="0.3">
      <c r="C341" s="13"/>
      <c r="D341" s="23"/>
      <c r="E341" s="23"/>
      <c r="F341" s="13" t="s">
        <v>28</v>
      </c>
      <c r="G341" s="12">
        <v>0.85399999999999998</v>
      </c>
      <c r="H341" s="13" t="s">
        <v>375</v>
      </c>
      <c r="I341" s="13">
        <v>6.0999999999999999E-2</v>
      </c>
      <c r="M341" s="23" t="s">
        <v>31</v>
      </c>
      <c r="N341" s="23">
        <v>20.420000000000002</v>
      </c>
      <c r="O341" s="23">
        <v>0.67</v>
      </c>
      <c r="Q341" s="23" t="s">
        <v>158</v>
      </c>
      <c r="T341" s="23">
        <v>0.7</v>
      </c>
    </row>
    <row r="342" spans="1:20" x14ac:dyDescent="0.3">
      <c r="C342" s="13"/>
      <c r="D342" s="23"/>
      <c r="E342" s="23"/>
      <c r="F342" s="13" t="s">
        <v>24</v>
      </c>
      <c r="G342" s="12">
        <v>0.78</v>
      </c>
      <c r="H342" s="13" t="s">
        <v>376</v>
      </c>
      <c r="I342" s="13">
        <v>0.13900000000000001</v>
      </c>
    </row>
    <row r="343" spans="1:20" x14ac:dyDescent="0.3">
      <c r="C343" s="13"/>
      <c r="D343" s="23"/>
      <c r="E343" s="23"/>
      <c r="F343" s="13" t="s">
        <v>324</v>
      </c>
      <c r="G343" s="12">
        <v>0.873</v>
      </c>
      <c r="H343" s="13" t="s">
        <v>377</v>
      </c>
      <c r="I343" s="13">
        <v>2.5999999999999999E-2</v>
      </c>
    </row>
    <row r="344" spans="1:20" x14ac:dyDescent="0.3">
      <c r="C344" s="13"/>
      <c r="D344" s="23"/>
      <c r="E344" s="23"/>
      <c r="F344" s="13" t="s">
        <v>111</v>
      </c>
      <c r="I344" s="13">
        <v>0.7</v>
      </c>
    </row>
    <row r="345" spans="1:20" x14ac:dyDescent="0.3">
      <c r="C345" s="13"/>
      <c r="D345" s="23"/>
      <c r="E345" s="23"/>
      <c r="F345" s="13" t="s">
        <v>378</v>
      </c>
      <c r="I345" s="27" t="s">
        <v>379</v>
      </c>
    </row>
    <row r="346" spans="1:20" x14ac:dyDescent="0.3">
      <c r="C346" s="13"/>
      <c r="D346" s="23"/>
      <c r="E346" s="23"/>
      <c r="F346" s="13"/>
    </row>
    <row r="347" spans="1:20" x14ac:dyDescent="0.3">
      <c r="C347" s="13" t="s">
        <v>380</v>
      </c>
      <c r="D347" s="23" t="s">
        <v>381</v>
      </c>
      <c r="E347" s="23">
        <v>28</v>
      </c>
      <c r="F347" s="13" t="s">
        <v>31</v>
      </c>
      <c r="G347" s="12">
        <v>0.8</v>
      </c>
      <c r="H347" s="13" t="s">
        <v>382</v>
      </c>
      <c r="I347" s="13">
        <v>1.4999999999999999E-2</v>
      </c>
      <c r="M347" s="23" t="s">
        <v>24</v>
      </c>
      <c r="N347" s="23">
        <v>24.76</v>
      </c>
      <c r="O347" s="23">
        <v>0.48</v>
      </c>
      <c r="Q347" s="23" t="s">
        <v>24</v>
      </c>
      <c r="R347" s="23" t="s">
        <v>383</v>
      </c>
      <c r="S347" s="23">
        <v>5.5000000000000003E-4</v>
      </c>
      <c r="T347" s="23">
        <v>0.81</v>
      </c>
    </row>
    <row r="348" spans="1:20" x14ac:dyDescent="0.3">
      <c r="C348" s="13"/>
      <c r="D348" s="23"/>
      <c r="E348" s="23"/>
      <c r="F348" s="13" t="s">
        <v>28</v>
      </c>
      <c r="G348" s="12">
        <v>0.78600000000000003</v>
      </c>
      <c r="H348" s="13" t="s">
        <v>384</v>
      </c>
      <c r="I348" s="13">
        <v>7.1999999999999995E-2</v>
      </c>
      <c r="M348" s="23" t="s">
        <v>31</v>
      </c>
      <c r="N348" s="23">
        <v>19.72</v>
      </c>
      <c r="O348" s="23">
        <v>0.53</v>
      </c>
      <c r="Q348" s="23" t="s">
        <v>158</v>
      </c>
      <c r="T348" s="23">
        <v>0.54</v>
      </c>
    </row>
    <row r="349" spans="1:20" x14ac:dyDescent="0.3">
      <c r="C349" s="13"/>
      <c r="D349" s="23"/>
      <c r="E349" s="23"/>
      <c r="F349" s="13" t="s">
        <v>26</v>
      </c>
      <c r="G349" s="12">
        <v>0.76300000000000001</v>
      </c>
      <c r="H349" s="13" t="s">
        <v>385</v>
      </c>
      <c r="I349" s="13">
        <v>0.42799999999999999</v>
      </c>
    </row>
    <row r="350" spans="1:20" x14ac:dyDescent="0.3">
      <c r="C350" s="13"/>
      <c r="D350" s="23"/>
      <c r="E350" s="23"/>
      <c r="F350" s="13" t="s">
        <v>324</v>
      </c>
      <c r="G350" s="12">
        <v>0.79500000000000004</v>
      </c>
      <c r="H350" s="13" t="s">
        <v>386</v>
      </c>
      <c r="I350" s="13">
        <v>1.4E-2</v>
      </c>
    </row>
    <row r="351" spans="1:20" x14ac:dyDescent="0.3">
      <c r="C351" s="13"/>
      <c r="D351" s="23"/>
      <c r="E351" s="23"/>
      <c r="F351" s="13" t="s">
        <v>111</v>
      </c>
      <c r="I351" s="13">
        <v>0.54</v>
      </c>
    </row>
    <row r="352" spans="1:20" x14ac:dyDescent="0.3">
      <c r="C352" s="13"/>
      <c r="D352" s="23"/>
      <c r="E352" s="23"/>
      <c r="F352" s="13" t="s">
        <v>387</v>
      </c>
      <c r="I352" s="13">
        <v>8.9999999999999993E-3</v>
      </c>
    </row>
    <row r="353" spans="1:20" x14ac:dyDescent="0.3">
      <c r="C353" s="13"/>
      <c r="D353" s="23"/>
      <c r="E353" s="23"/>
      <c r="F353" s="13"/>
    </row>
    <row r="354" spans="1:20" x14ac:dyDescent="0.3">
      <c r="C354" s="23" t="s">
        <v>22</v>
      </c>
      <c r="D354" s="23" t="s">
        <v>372</v>
      </c>
      <c r="E354" s="23">
        <v>19</v>
      </c>
      <c r="F354" s="23" t="s">
        <v>31</v>
      </c>
      <c r="G354" s="32">
        <v>1.0529999999999999</v>
      </c>
      <c r="H354" s="23" t="s">
        <v>388</v>
      </c>
      <c r="I354" s="23" t="s">
        <v>389</v>
      </c>
      <c r="M354" s="23" t="s">
        <v>24</v>
      </c>
      <c r="N354" s="23">
        <v>19.72</v>
      </c>
      <c r="O354" s="23">
        <v>0.23</v>
      </c>
      <c r="Q354" s="23" t="s">
        <v>24</v>
      </c>
      <c r="R354" s="23">
        <v>1.2E-4</v>
      </c>
      <c r="S354" s="23">
        <v>1.3999999999999999E-4</v>
      </c>
      <c r="T354" s="23">
        <v>0.43</v>
      </c>
    </row>
    <row r="355" spans="1:20" x14ac:dyDescent="0.3">
      <c r="C355" s="23"/>
      <c r="D355" s="23"/>
      <c r="E355" s="23"/>
      <c r="F355" s="23" t="s">
        <v>28</v>
      </c>
      <c r="G355" s="32">
        <v>1.042</v>
      </c>
      <c r="H355" s="23" t="s">
        <v>390</v>
      </c>
      <c r="I355" s="23">
        <v>8.9999999999999993E-3</v>
      </c>
      <c r="M355" s="23" t="s">
        <v>31</v>
      </c>
      <c r="N355" s="23">
        <v>20.54</v>
      </c>
      <c r="O355" s="23">
        <v>0.25</v>
      </c>
      <c r="Q355" s="23" t="s">
        <v>158</v>
      </c>
      <c r="T355" s="23">
        <v>0.4</v>
      </c>
    </row>
    <row r="356" spans="1:20" x14ac:dyDescent="0.3">
      <c r="C356" s="23"/>
      <c r="D356" s="23"/>
      <c r="E356" s="23"/>
      <c r="F356" s="23" t="s">
        <v>24</v>
      </c>
      <c r="G356" s="32">
        <v>1.042</v>
      </c>
      <c r="H356" s="23" t="s">
        <v>391</v>
      </c>
      <c r="I356" s="23">
        <v>0.54</v>
      </c>
    </row>
    <row r="357" spans="1:20" x14ac:dyDescent="0.3">
      <c r="C357" s="23"/>
      <c r="D357" s="23"/>
      <c r="E357" s="23"/>
      <c r="F357" s="23" t="s">
        <v>324</v>
      </c>
      <c r="G357" s="32">
        <v>1.0549999999999999</v>
      </c>
      <c r="H357" s="23" t="s">
        <v>392</v>
      </c>
      <c r="I357" s="23" t="s">
        <v>389</v>
      </c>
    </row>
    <row r="358" spans="1:20" x14ac:dyDescent="0.3">
      <c r="C358" s="23"/>
      <c r="D358" s="23"/>
      <c r="E358" s="23"/>
      <c r="F358" s="13" t="s">
        <v>111</v>
      </c>
      <c r="G358" s="32"/>
      <c r="H358" s="23"/>
      <c r="I358" s="23">
        <v>0.4</v>
      </c>
    </row>
    <row r="359" spans="1:20" x14ac:dyDescent="0.3">
      <c r="C359" s="23"/>
      <c r="D359" s="23"/>
      <c r="E359" s="23"/>
      <c r="F359" s="13" t="s">
        <v>387</v>
      </c>
      <c r="G359" s="32"/>
      <c r="H359" s="23"/>
      <c r="I359" s="23">
        <v>0.45500000000000002</v>
      </c>
    </row>
    <row r="360" spans="1:20" x14ac:dyDescent="0.3">
      <c r="C360" s="13"/>
      <c r="D360" s="23"/>
      <c r="E360" s="23"/>
      <c r="F360" s="13"/>
    </row>
    <row r="361" spans="1:20" x14ac:dyDescent="0.3">
      <c r="C361" s="13" t="s">
        <v>381</v>
      </c>
      <c r="D361" s="23" t="s">
        <v>380</v>
      </c>
      <c r="E361" s="23">
        <v>47</v>
      </c>
      <c r="F361" s="13" t="s">
        <v>31</v>
      </c>
      <c r="G361" s="12">
        <v>1.006</v>
      </c>
      <c r="H361" s="13" t="s">
        <v>393</v>
      </c>
      <c r="I361" s="13">
        <v>0.443</v>
      </c>
      <c r="M361" s="23" t="s">
        <v>24</v>
      </c>
      <c r="N361" s="23">
        <v>59.54</v>
      </c>
      <c r="O361" s="23">
        <v>7.0000000000000007E-2</v>
      </c>
      <c r="Q361" s="23" t="s">
        <v>24</v>
      </c>
      <c r="R361" s="23" t="s">
        <v>394</v>
      </c>
      <c r="S361" s="23">
        <v>8.3999999999999995E-5</v>
      </c>
      <c r="T361" s="23">
        <v>0.55000000000000004</v>
      </c>
    </row>
    <row r="362" spans="1:20" x14ac:dyDescent="0.3">
      <c r="C362" s="13"/>
      <c r="D362" s="23"/>
      <c r="E362" s="23"/>
      <c r="F362" s="13" t="s">
        <v>28</v>
      </c>
      <c r="G362" s="12">
        <v>1.008</v>
      </c>
      <c r="H362" s="13" t="s">
        <v>395</v>
      </c>
      <c r="I362" s="13">
        <v>0.41499999999999998</v>
      </c>
      <c r="M362" s="23" t="s">
        <v>31</v>
      </c>
      <c r="N362" s="23">
        <v>60.03</v>
      </c>
      <c r="O362" s="23">
        <v>0.08</v>
      </c>
      <c r="Q362" s="23" t="s">
        <v>158</v>
      </c>
      <c r="T362" s="23">
        <v>0.1</v>
      </c>
    </row>
    <row r="363" spans="1:20" x14ac:dyDescent="0.3">
      <c r="C363" s="13"/>
      <c r="D363" s="23"/>
      <c r="E363" s="23"/>
      <c r="F363" s="13" t="s">
        <v>26</v>
      </c>
      <c r="G363" s="12">
        <v>1.01</v>
      </c>
      <c r="H363" s="13" t="s">
        <v>396</v>
      </c>
      <c r="I363" s="13">
        <v>0.33800000000000002</v>
      </c>
    </row>
    <row r="364" spans="1:20" x14ac:dyDescent="0.3">
      <c r="C364" s="13"/>
      <c r="D364" s="23"/>
      <c r="E364" s="23"/>
      <c r="F364" s="13" t="s">
        <v>324</v>
      </c>
      <c r="G364" s="12">
        <v>1.0049999999999999</v>
      </c>
      <c r="H364" s="13" t="s">
        <v>397</v>
      </c>
      <c r="I364" s="13">
        <v>0.379</v>
      </c>
    </row>
    <row r="365" spans="1:20" x14ac:dyDescent="0.3">
      <c r="D365" s="8" t="s">
        <v>398</v>
      </c>
      <c r="F365" s="13" t="s">
        <v>111</v>
      </c>
      <c r="I365" s="13">
        <v>0.1</v>
      </c>
    </row>
    <row r="366" spans="1:20" x14ac:dyDescent="0.3">
      <c r="A366" s="19"/>
      <c r="B366" s="19"/>
      <c r="C366" s="20"/>
      <c r="D366" s="20"/>
      <c r="E366" s="19"/>
      <c r="F366" s="17" t="s">
        <v>387</v>
      </c>
      <c r="G366" s="18"/>
      <c r="H366" s="17"/>
      <c r="I366" s="17">
        <v>0.80700000000000005</v>
      </c>
      <c r="J366" s="17"/>
      <c r="K366" s="17"/>
      <c r="L366" s="17"/>
      <c r="M366" s="38"/>
      <c r="N366" s="38"/>
      <c r="O366" s="38"/>
      <c r="P366" s="38"/>
      <c r="Q366" s="38"/>
      <c r="R366" s="38"/>
      <c r="S366" s="38"/>
      <c r="T366" s="38"/>
    </row>
    <row r="367" spans="1:20" x14ac:dyDescent="0.3">
      <c r="A367" s="11" t="s">
        <v>475</v>
      </c>
    </row>
    <row r="368" spans="1:20" x14ac:dyDescent="0.3">
      <c r="A368" s="11" t="s">
        <v>468</v>
      </c>
    </row>
    <row r="372" spans="8:8" x14ac:dyDescent="0.3">
      <c r="H372" s="11"/>
    </row>
  </sheetData>
  <mergeCells count="2">
    <mergeCell ref="Q1:S1"/>
    <mergeCell ref="M1:O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le 1</vt:lpstr>
      <vt:lpstr>Supplementart Table 2</vt:lpstr>
      <vt:lpstr>Supplementary Table 3</vt:lpstr>
    </vt:vector>
  </TitlesOfParts>
  <Company>University of Kentucky HealthCar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ng, Khine Zin</dc:creator>
  <cp:lastModifiedBy>Aung, Khine Zin</cp:lastModifiedBy>
  <dcterms:created xsi:type="dcterms:W3CDTF">2025-05-16T20:22:48Z</dcterms:created>
  <dcterms:modified xsi:type="dcterms:W3CDTF">2025-10-23T15:11:28Z</dcterms:modified>
</cp:coreProperties>
</file>